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  <sheet name="Tabelle2" sheetId="2" state="visible" r:id="rId3"/>
    <sheet name="Tabelle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62" uniqueCount="71">
  <si>
    <t xml:space="preserve">Dosis-anteil</t>
  </si>
  <si>
    <t xml:space="preserve">Reko</t>
  </si>
  <si>
    <t xml:space="preserve">case</t>
  </si>
  <si>
    <t xml:space="preserve">CNR</t>
  </si>
  <si>
    <t xml:space="preserve">SNR</t>
  </si>
  <si>
    <t xml:space="preserve">SER</t>
  </si>
  <si>
    <t xml:space="preserve">CpNR</t>
  </si>
  <si>
    <t xml:space="preserve">SpNR</t>
  </si>
  <si>
    <t xml:space="preserve">SpER</t>
  </si>
  <si>
    <t xml:space="preserve">FBP</t>
  </si>
  <si>
    <t xml:space="preserve">case 003</t>
  </si>
  <si>
    <t xml:space="preserve">A</t>
  </si>
  <si>
    <t xml:space="preserve">case 009</t>
  </si>
  <si>
    <t xml:space="preserve">case 024</t>
  </si>
  <si>
    <t xml:space="preserve">case 042</t>
  </si>
  <si>
    <t xml:space="preserve">case 074</t>
  </si>
  <si>
    <t xml:space="preserve">case 079</t>
  </si>
  <si>
    <t xml:space="preserve">case 084</t>
  </si>
  <si>
    <t xml:space="preserve">case 087</t>
  </si>
  <si>
    <t xml:space="preserve">case 088</t>
  </si>
  <si>
    <t xml:space="preserve">case 100</t>
  </si>
  <si>
    <t xml:space="preserve">case 101</t>
  </si>
  <si>
    <t xml:space="preserve">case 102</t>
  </si>
  <si>
    <t xml:space="preserve">case 103</t>
  </si>
  <si>
    <t xml:space="preserve">case 105</t>
  </si>
  <si>
    <t xml:space="preserve">case 106</t>
  </si>
  <si>
    <t xml:space="preserve">case 107</t>
  </si>
  <si>
    <t xml:space="preserve">iDose</t>
  </si>
  <si>
    <t xml:space="preserve">B</t>
  </si>
  <si>
    <t xml:space="preserve">L3 vs. iDose 1/32</t>
  </si>
  <si>
    <t xml:space="preserve">L3</t>
  </si>
  <si>
    <t xml:space="preserve">C</t>
  </si>
  <si>
    <t xml:space="preserve">D</t>
  </si>
  <si>
    <t xml:space="preserve">E</t>
  </si>
  <si>
    <t xml:space="preserve">L3 vs. iDose 1/16</t>
  </si>
  <si>
    <t xml:space="preserve">F</t>
  </si>
  <si>
    <t xml:space="preserve">G</t>
  </si>
  <si>
    <t xml:space="preserve">H</t>
  </si>
  <si>
    <t xml:space="preserve">L3 vs. iDose 1/8</t>
  </si>
  <si>
    <t xml:space="preserve">I</t>
  </si>
  <si>
    <t xml:space="preserve">J</t>
  </si>
  <si>
    <t xml:space="preserve">K</t>
  </si>
  <si>
    <t xml:space="preserve">L3 vs. iDose 1/4</t>
  </si>
  <si>
    <t xml:space="preserve">L</t>
  </si>
  <si>
    <t xml:space="preserve">M</t>
  </si>
  <si>
    <t xml:space="preserve">N</t>
  </si>
  <si>
    <t xml:space="preserve">L3 vs. iDose 1/2</t>
  </si>
  <si>
    <t xml:space="preserve">O</t>
  </si>
  <si>
    <t xml:space="preserve">P</t>
  </si>
  <si>
    <t xml:space="preserve">Q</t>
  </si>
  <si>
    <t xml:space="preserve">L3 vs. iDose 1</t>
  </si>
  <si>
    <t xml:space="preserve">R</t>
  </si>
  <si>
    <t xml:space="preserve">ttest</t>
  </si>
  <si>
    <t xml:space="preserve">MITTELWERTE</t>
  </si>
  <si>
    <t xml:space="preserve">iDose vs. FPB 1/32</t>
  </si>
  <si>
    <t xml:space="preserve">iDose vs. FPB 1/16</t>
  </si>
  <si>
    <t xml:space="preserve">iDose vs. FPB 1/8</t>
  </si>
  <si>
    <t xml:space="preserve">iDose vs. FPB 1/4</t>
  </si>
  <si>
    <t xml:space="preserve">iDose vs. FPB 1/2</t>
  </si>
  <si>
    <t xml:space="preserve">iDose vs. FPB 1</t>
  </si>
  <si>
    <t xml:space="preserve">L3 vs. FPB 1/32</t>
  </si>
  <si>
    <t xml:space="preserve">L3 vs. FPB 1/16 </t>
  </si>
  <si>
    <t xml:space="preserve">L3 vs. FPB 1/8</t>
  </si>
  <si>
    <t xml:space="preserve">L3 vs. FPB 1/4</t>
  </si>
  <si>
    <t xml:space="preserve">L3 vs. FPB 1/2</t>
  </si>
  <si>
    <t xml:space="preserve">L3 vs. FPB 1</t>
  </si>
  <si>
    <t xml:space="preserve">L3 1/16 vs. iDose 1</t>
  </si>
  <si>
    <t xml:space="preserve">L3 1/8 vs. iDose 1</t>
  </si>
  <si>
    <t xml:space="preserve">Stdabw.</t>
  </si>
  <si>
    <t xml:space="preserve">L3 1/4 vs. iDose 1</t>
  </si>
  <si>
    <t xml:space="preserve">L3 1/2 vs. iDose 1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# ??/??"/>
    <numFmt numFmtId="166" formatCode="0.00"/>
    <numFmt numFmtId="167" formatCode="@"/>
    <numFmt numFmtId="168" formatCode="0.000"/>
    <numFmt numFmtId="169" formatCode="0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2"/>
      <name val="Arial"/>
      <family val="2"/>
    </font>
    <font>
      <b val="true"/>
      <sz val="10"/>
      <color rgb="FF000000"/>
      <name val="Arial"/>
      <family val="2"/>
    </font>
    <font>
      <sz val="10"/>
      <name val="Arial"/>
      <family val="2"/>
    </font>
    <font>
      <b val="true"/>
      <sz val="12"/>
      <color rgb="FF000000"/>
      <name val="Arial"/>
      <family val="2"/>
    </font>
    <font>
      <sz val="12"/>
      <color rgb="FF000000"/>
      <name val="Arial"/>
      <family val="2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CcNR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69393373316291"/>
          <c:y val="0.126830350539861"/>
          <c:w val="0.880886835119457"/>
          <c:h val="0.75758023960952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FPB"</c:f>
              <c:strCache>
                <c:ptCount val="1"/>
                <c:pt idx="0">
                  <c:v>FPB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elle1!$M$294:$M$299</c:f>
              <c:strCache>
                <c:ptCount val="6"/>
                <c:pt idx="0">
                  <c:v>  1/32</c:v>
                </c:pt>
                <c:pt idx="1">
                  <c:v>  1/16</c:v>
                </c:pt>
                <c:pt idx="2">
                  <c:v>  1/8 </c:v>
                </c:pt>
                <c:pt idx="3">
                  <c:v>  1/4 </c:v>
                </c:pt>
                <c:pt idx="4">
                  <c:v>  1/2 </c:v>
                </c:pt>
                <c:pt idx="5">
                  <c:v>1      </c:v>
                </c:pt>
              </c:strCache>
            </c:strRef>
          </c:cat>
          <c:val>
            <c:numRef>
              <c:f>Tabelle1!$O$294:$O$299</c:f>
              <c:numCache>
                <c:formatCode>General</c:formatCode>
                <c:ptCount val="6"/>
                <c:pt idx="0">
                  <c:v>0.483284826098001</c:v>
                </c:pt>
                <c:pt idx="1">
                  <c:v>0.775856166796089</c:v>
                </c:pt>
                <c:pt idx="2">
                  <c:v>1.31138454436794</c:v>
                </c:pt>
                <c:pt idx="3">
                  <c:v>2.14325628382555</c:v>
                </c:pt>
                <c:pt idx="4">
                  <c:v>3.48959722213938</c:v>
                </c:pt>
                <c:pt idx="5">
                  <c:v>5.0994150442821</c:v>
                </c:pt>
              </c:numCache>
            </c:numRef>
          </c:val>
        </c:ser>
        <c:ser>
          <c:idx val="1"/>
          <c:order val="1"/>
          <c:tx>
            <c:strRef>
              <c:f>"iDose"</c:f>
              <c:strCache>
                <c:ptCount val="1"/>
                <c:pt idx="0">
                  <c:v>iDose</c:v>
                </c:pt>
              </c:strCache>
            </c:strRef>
          </c:tx>
          <c:spPr>
            <a:solidFill>
              <a:srgbClr val="96969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elle1!$M$294:$M$299</c:f>
              <c:strCache>
                <c:ptCount val="6"/>
                <c:pt idx="0">
                  <c:v>  1/32</c:v>
                </c:pt>
                <c:pt idx="1">
                  <c:v>  1/16</c:v>
                </c:pt>
                <c:pt idx="2">
                  <c:v>  1/8 </c:v>
                </c:pt>
                <c:pt idx="3">
                  <c:v>  1/4 </c:v>
                </c:pt>
                <c:pt idx="4">
                  <c:v>  1/2 </c:v>
                </c:pt>
                <c:pt idx="5">
                  <c:v>1      </c:v>
                </c:pt>
              </c:strCache>
            </c:strRef>
          </c:cat>
          <c:val>
            <c:numRef>
              <c:f>Tabelle1!$O$300:$O$305</c:f>
              <c:numCache>
                <c:formatCode>General</c:formatCode>
                <c:ptCount val="6"/>
                <c:pt idx="0">
                  <c:v>4.58172221256784</c:v>
                </c:pt>
                <c:pt idx="1">
                  <c:v>6.10120372288758</c:v>
                </c:pt>
                <c:pt idx="2">
                  <c:v>6.94833267868185</c:v>
                </c:pt>
                <c:pt idx="3">
                  <c:v>7.65590962649233</c:v>
                </c:pt>
                <c:pt idx="4">
                  <c:v>8.89654964836277</c:v>
                </c:pt>
                <c:pt idx="5">
                  <c:v>10.8057915218527</c:v>
                </c:pt>
              </c:numCache>
            </c:numRef>
          </c:val>
        </c:ser>
        <c:ser>
          <c:idx val="2"/>
          <c:order val="2"/>
          <c:tx>
            <c:strRef>
              <c:f>"IMR"</c:f>
              <c:strCache>
                <c:ptCount val="1"/>
                <c:pt idx="0">
                  <c:v>IMR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elle1!$M$294:$M$299</c:f>
              <c:strCache>
                <c:ptCount val="6"/>
                <c:pt idx="0">
                  <c:v>  1/32</c:v>
                </c:pt>
                <c:pt idx="1">
                  <c:v>  1/16</c:v>
                </c:pt>
                <c:pt idx="2">
                  <c:v>  1/8 </c:v>
                </c:pt>
                <c:pt idx="3">
                  <c:v>  1/4 </c:v>
                </c:pt>
                <c:pt idx="4">
                  <c:v>  1/2 </c:v>
                </c:pt>
                <c:pt idx="5">
                  <c:v>1      </c:v>
                </c:pt>
              </c:strCache>
            </c:strRef>
          </c:cat>
          <c:val>
            <c:numRef>
              <c:f>Tabelle1!$O$306:$O$311</c:f>
              <c:numCache>
                <c:formatCode>General</c:formatCode>
                <c:ptCount val="6"/>
                <c:pt idx="0">
                  <c:v>8.59985292826068</c:v>
                </c:pt>
                <c:pt idx="1">
                  <c:v>11.5842134729037</c:v>
                </c:pt>
                <c:pt idx="2">
                  <c:v>13.8788064308205</c:v>
                </c:pt>
                <c:pt idx="3">
                  <c:v>19.5750565492729</c:v>
                </c:pt>
                <c:pt idx="4">
                  <c:v>21.1149805157481</c:v>
                </c:pt>
                <c:pt idx="5">
                  <c:v>24.7644300842347</c:v>
                </c:pt>
              </c:numCache>
            </c:numRef>
          </c:val>
        </c:ser>
        <c:gapWidth val="150"/>
        <c:overlap val="0"/>
        <c:axId val="21070335"/>
        <c:axId val="78235684"/>
      </c:barChart>
      <c:catAx>
        <c:axId val="2107033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dose level</a:t>
                </a:r>
              </a:p>
            </c:rich>
          </c:tx>
          <c:layout>
            <c:manualLayout>
              <c:xMode val="edge"/>
              <c:yMode val="edge"/>
              <c:x val="0.429997050437518"/>
              <c:y val="0.893137109894986"/>
            </c:manualLayout>
          </c:layout>
          <c:overlay val="0"/>
          <c:spPr>
            <a:noFill/>
            <a:ln w="0">
              <a:noFill/>
            </a:ln>
          </c:spPr>
        </c:title>
        <c:numFmt formatCode="0.0%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8235684"/>
        <c:crossesAt val="0"/>
        <c:auto val="1"/>
        <c:lblAlgn val="ctr"/>
        <c:lblOffset val="100"/>
        <c:noMultiLvlLbl val="0"/>
      </c:catAx>
      <c:valAx>
        <c:axId val="7823568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1070335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70514207059286"/>
          <c:y val="0.922052950746931"/>
          <c:w val="0.213302526791859"/>
          <c:h val="0.0469605088004733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CpNR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69285679121745"/>
          <c:y val="0.134077799142139"/>
          <c:w val="0.880864471028406"/>
          <c:h val="0.75040674456441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FPB"</c:f>
              <c:strCache>
                <c:ptCount val="1"/>
                <c:pt idx="0">
                  <c:v>FPB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elle1!$M$306:$M$311</c:f>
              <c:strCache>
                <c:ptCount val="6"/>
                <c:pt idx="0">
                  <c:v>  1/32</c:v>
                </c:pt>
                <c:pt idx="1">
                  <c:v>  1/16</c:v>
                </c:pt>
                <c:pt idx="2">
                  <c:v>  1/8 </c:v>
                </c:pt>
                <c:pt idx="3">
                  <c:v>  1/4 </c:v>
                </c:pt>
                <c:pt idx="4">
                  <c:v>  1/2 </c:v>
                </c:pt>
                <c:pt idx="5">
                  <c:v>1      </c:v>
                </c:pt>
              </c:strCache>
            </c:strRef>
          </c:cat>
          <c:val>
            <c:numRef>
              <c:f>Tabelle1!$R$294:$R$299</c:f>
              <c:numCache>
                <c:formatCode>General</c:formatCode>
                <c:ptCount val="6"/>
                <c:pt idx="0">
                  <c:v>0.584713816918977</c:v>
                </c:pt>
                <c:pt idx="1">
                  <c:v>0.868043780922237</c:v>
                </c:pt>
                <c:pt idx="2">
                  <c:v>1.50620380045448</c:v>
                </c:pt>
                <c:pt idx="3">
                  <c:v>2.31141781274595</c:v>
                </c:pt>
                <c:pt idx="4">
                  <c:v>3.86847037734017</c:v>
                </c:pt>
                <c:pt idx="5">
                  <c:v>5.6602694177295</c:v>
                </c:pt>
              </c:numCache>
            </c:numRef>
          </c:val>
        </c:ser>
        <c:ser>
          <c:idx val="1"/>
          <c:order val="1"/>
          <c:tx>
            <c:strRef>
              <c:f>"iDose"</c:f>
              <c:strCache>
                <c:ptCount val="1"/>
                <c:pt idx="0">
                  <c:v>iDose</c:v>
                </c:pt>
              </c:strCache>
            </c:strRef>
          </c:tx>
          <c:spPr>
            <a:solidFill>
              <a:srgbClr val="80808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elle1!$M$306:$M$311</c:f>
              <c:strCache>
                <c:ptCount val="6"/>
                <c:pt idx="0">
                  <c:v>  1/32</c:v>
                </c:pt>
                <c:pt idx="1">
                  <c:v>  1/16</c:v>
                </c:pt>
                <c:pt idx="2">
                  <c:v>  1/8 </c:v>
                </c:pt>
                <c:pt idx="3">
                  <c:v>  1/4 </c:v>
                </c:pt>
                <c:pt idx="4">
                  <c:v>  1/2 </c:v>
                </c:pt>
                <c:pt idx="5">
                  <c:v>1      </c:v>
                </c:pt>
              </c:strCache>
            </c:strRef>
          </c:cat>
          <c:val>
            <c:numRef>
              <c:f>Tabelle1!$R$300:$R$305</c:f>
              <c:numCache>
                <c:formatCode>General</c:formatCode>
                <c:ptCount val="6"/>
                <c:pt idx="0">
                  <c:v>4.51110804375271</c:v>
                </c:pt>
                <c:pt idx="1">
                  <c:v>5.53847753399446</c:v>
                </c:pt>
                <c:pt idx="2">
                  <c:v>6.02334768205029</c:v>
                </c:pt>
                <c:pt idx="3">
                  <c:v>7.82211216355316</c:v>
                </c:pt>
                <c:pt idx="4">
                  <c:v>7.60292014947534</c:v>
                </c:pt>
                <c:pt idx="5">
                  <c:v>9.31786770014437</c:v>
                </c:pt>
              </c:numCache>
            </c:numRef>
          </c:val>
        </c:ser>
        <c:ser>
          <c:idx val="2"/>
          <c:order val="2"/>
          <c:tx>
            <c:strRef>
              <c:f>"L3"</c:f>
              <c:strCache>
                <c:ptCount val="1"/>
                <c:pt idx="0">
                  <c:v>L3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elle1!$M$306:$M$311</c:f>
              <c:strCache>
                <c:ptCount val="6"/>
                <c:pt idx="0">
                  <c:v>  1/32</c:v>
                </c:pt>
                <c:pt idx="1">
                  <c:v>  1/16</c:v>
                </c:pt>
                <c:pt idx="2">
                  <c:v>  1/8 </c:v>
                </c:pt>
                <c:pt idx="3">
                  <c:v>  1/4 </c:v>
                </c:pt>
                <c:pt idx="4">
                  <c:v>  1/2 </c:v>
                </c:pt>
                <c:pt idx="5">
                  <c:v>1      </c:v>
                </c:pt>
              </c:strCache>
            </c:strRef>
          </c:cat>
          <c:val>
            <c:numRef>
              <c:f>Tabelle1!$R$306:$R$311</c:f>
              <c:numCache>
                <c:formatCode>General</c:formatCode>
                <c:ptCount val="6"/>
                <c:pt idx="0">
                  <c:v>7.78661812733658</c:v>
                </c:pt>
                <c:pt idx="1">
                  <c:v>10.6170473047526</c:v>
                </c:pt>
                <c:pt idx="2">
                  <c:v>9.56913274990373</c:v>
                </c:pt>
                <c:pt idx="3">
                  <c:v>13.6599903394</c:v>
                </c:pt>
                <c:pt idx="4">
                  <c:v>12.96</c:v>
                </c:pt>
                <c:pt idx="5">
                  <c:v>16.4703127744507</c:v>
                </c:pt>
              </c:numCache>
            </c:numRef>
          </c:val>
        </c:ser>
        <c:gapWidth val="150"/>
        <c:overlap val="0"/>
        <c:axId val="76027470"/>
        <c:axId val="79526936"/>
      </c:barChart>
      <c:catAx>
        <c:axId val="7602747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dose level</a:t>
                </a:r>
              </a:p>
            </c:rich>
          </c:tx>
          <c:layout>
            <c:manualLayout>
              <c:xMode val="edge"/>
              <c:yMode val="edge"/>
              <c:x val="0.429281740757151"/>
              <c:y val="0.893137109894986"/>
            </c:manualLayout>
          </c:layout>
          <c:overlay val="0"/>
          <c:spPr>
            <a:noFill/>
            <a:ln w="0">
              <a:noFill/>
            </a:ln>
          </c:spPr>
        </c:title>
        <c:numFmt formatCode="0.0%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9526936"/>
        <c:crossesAt val="0"/>
        <c:auto val="1"/>
        <c:lblAlgn val="ctr"/>
        <c:lblOffset val="100"/>
        <c:noMultiLvlLbl val="0"/>
      </c:catAx>
      <c:valAx>
        <c:axId val="79526936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6027470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72224683700094"/>
          <c:y val="0.929744120692205"/>
          <c:w val="0.213607049672623"/>
          <c:h val="0.0469605088004733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2</xdr:col>
      <xdr:colOff>512640</xdr:colOff>
      <xdr:row>260</xdr:row>
      <xdr:rowOff>123840</xdr:rowOff>
    </xdr:from>
    <xdr:to>
      <xdr:col>21</xdr:col>
      <xdr:colOff>524160</xdr:colOff>
      <xdr:row>290</xdr:row>
      <xdr:rowOff>133560</xdr:rowOff>
    </xdr:to>
    <xdr:graphicFrame>
      <xdr:nvGraphicFramePr>
        <xdr:cNvPr id="0" name="Diagramm 1"/>
        <xdr:cNvGraphicFramePr/>
      </xdr:nvGraphicFramePr>
      <xdr:xfrm>
        <a:off x="7392240" y="42271920"/>
        <a:ext cx="7322760" cy="4867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50760</xdr:colOff>
      <xdr:row>260</xdr:row>
      <xdr:rowOff>123840</xdr:rowOff>
    </xdr:from>
    <xdr:to>
      <xdr:col>12</xdr:col>
      <xdr:colOff>483480</xdr:colOff>
      <xdr:row>290</xdr:row>
      <xdr:rowOff>133560</xdr:rowOff>
    </xdr:to>
    <xdr:graphicFrame>
      <xdr:nvGraphicFramePr>
        <xdr:cNvPr id="1" name="Diagramm 2"/>
        <xdr:cNvGraphicFramePr/>
      </xdr:nvGraphicFramePr>
      <xdr:xfrm>
        <a:off x="50760" y="42271920"/>
        <a:ext cx="7312320" cy="4867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334"/>
  <sheetViews>
    <sheetView showFormulas="false" showGridLines="true" showRowColHeaders="true" showZeros="true" rightToLeft="false" tabSelected="true" showOutlineSymbols="true" defaultGridColor="true" view="normal" topLeftCell="A266" colorId="64" zoomScale="85" zoomScaleNormal="85" zoomScalePageLayoutView="100" workbookViewId="0">
      <selection pane="topLeft" activeCell="B316" activeCellId="0" sqref="B316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17.14"/>
    <col collapsed="false" customWidth="true" hidden="false" outlineLevel="0" max="2" min="2" style="2" width="7.14"/>
    <col collapsed="false" customWidth="true" hidden="false" outlineLevel="0" max="3" min="3" style="2" width="8.99"/>
    <col collapsed="false" customWidth="true" hidden="false" outlineLevel="0" max="4" min="4" style="2" width="7.28"/>
    <col collapsed="false" customWidth="true" hidden="false" outlineLevel="0" max="5" min="5" style="3" width="5.71"/>
    <col collapsed="false" customWidth="true" hidden="false" outlineLevel="0" max="7" min="6" style="4" width="5.71"/>
    <col collapsed="false" customWidth="true" hidden="false" outlineLevel="0" max="8" min="8" style="4" width="5.99"/>
    <col collapsed="false" customWidth="true" hidden="false" outlineLevel="0" max="9" min="9" style="4" width="6.99"/>
    <col collapsed="false" customWidth="true" hidden="false" outlineLevel="0" max="11" min="10" style="4" width="5.85"/>
    <col collapsed="false" customWidth="true" hidden="false" outlineLevel="0" max="12" min="12" style="2" width="15.28"/>
    <col collapsed="false" customWidth="true" hidden="false" outlineLevel="0" max="13" min="13" style="2" width="12.42"/>
    <col collapsed="false" customWidth="false" hidden="false" outlineLevel="0" max="257" min="14" style="2" width="11.42"/>
  </cols>
  <sheetData>
    <row r="1" customFormat="false" ht="16.5" hidden="false" customHeight="false" outlineLevel="0" collapsed="false">
      <c r="A1" s="5" t="s">
        <v>0</v>
      </c>
      <c r="B1" s="5" t="s">
        <v>1</v>
      </c>
      <c r="C1" s="5" t="s">
        <v>2</v>
      </c>
      <c r="D1" s="6"/>
      <c r="E1" s="7" t="s">
        <v>3</v>
      </c>
      <c r="F1" s="8" t="s">
        <v>4</v>
      </c>
      <c r="G1" s="8" t="s">
        <v>5</v>
      </c>
      <c r="H1" s="8" t="s">
        <v>6</v>
      </c>
      <c r="I1" s="8" t="s">
        <v>7</v>
      </c>
      <c r="J1" s="8" t="s">
        <v>8</v>
      </c>
      <c r="K1" s="9"/>
    </row>
    <row r="2" customFormat="false" ht="12.75" hidden="false" customHeight="false" outlineLevel="0" collapsed="false">
      <c r="A2" s="1" t="n">
        <v>0.03125</v>
      </c>
      <c r="B2" s="2" t="s">
        <v>9</v>
      </c>
      <c r="C2" s="10" t="s">
        <v>10</v>
      </c>
      <c r="D2" s="10" t="s">
        <v>11</v>
      </c>
      <c r="E2" s="3" t="n">
        <v>0.595365418894831</v>
      </c>
      <c r="F2" s="4" t="n">
        <v>1.23529411764706</v>
      </c>
      <c r="G2" s="4" t="n">
        <v>1.59310344827586</v>
      </c>
      <c r="H2" s="4" t="n">
        <v>1.15454545454545</v>
      </c>
      <c r="I2" s="4" t="n">
        <v>2.24242424242424</v>
      </c>
      <c r="J2" s="4" t="n">
        <v>1.70114942528736</v>
      </c>
    </row>
    <row r="3" customFormat="false" ht="12.75" hidden="false" customHeight="false" outlineLevel="0" collapsed="false">
      <c r="A3" s="1" t="n">
        <v>0.03125</v>
      </c>
      <c r="B3" s="2" t="s">
        <v>9</v>
      </c>
      <c r="C3" s="10" t="s">
        <v>12</v>
      </c>
      <c r="D3" s="10" t="s">
        <v>11</v>
      </c>
      <c r="E3" s="3" t="n">
        <v>0.292929292929293</v>
      </c>
      <c r="F3" s="4" t="n">
        <v>1.15909090909091</v>
      </c>
      <c r="G3" s="4" t="n">
        <v>1.35</v>
      </c>
      <c r="H3" s="4" t="n">
        <v>0.853191489361702</v>
      </c>
      <c r="I3" s="4" t="n">
        <v>1.58297872340426</v>
      </c>
      <c r="J3" s="4" t="n">
        <v>2.18823529411765</v>
      </c>
    </row>
    <row r="4" customFormat="false" ht="12.75" hidden="false" customHeight="false" outlineLevel="0" collapsed="false">
      <c r="A4" s="1" t="n">
        <v>0.03125</v>
      </c>
      <c r="B4" s="2" t="s">
        <v>9</v>
      </c>
      <c r="C4" s="10" t="s">
        <v>13</v>
      </c>
      <c r="D4" s="10" t="s">
        <v>11</v>
      </c>
      <c r="E4" s="3" t="n">
        <v>0.356796116504854</v>
      </c>
      <c r="F4" s="4" t="n">
        <v>1.17718446601942</v>
      </c>
      <c r="G4" s="4" t="n">
        <v>2.07264957264957</v>
      </c>
      <c r="H4" s="4" t="n">
        <v>0.304347826086957</v>
      </c>
      <c r="I4" s="4" t="n">
        <v>1.00414078674948</v>
      </c>
      <c r="J4" s="4" t="n">
        <v>2.07264957264957</v>
      </c>
    </row>
    <row r="5" customFormat="false" ht="12.75" hidden="false" customHeight="false" outlineLevel="0" collapsed="false">
      <c r="A5" s="1" t="n">
        <v>0.03125</v>
      </c>
      <c r="B5" s="2" t="s">
        <v>9</v>
      </c>
      <c r="C5" s="10" t="s">
        <v>14</v>
      </c>
      <c r="D5" s="10" t="s">
        <v>11</v>
      </c>
      <c r="E5" s="3" t="n">
        <v>0.338211382113821</v>
      </c>
      <c r="F5" s="4" t="n">
        <v>1.17886178861789</v>
      </c>
      <c r="G5" s="4" t="n">
        <v>2.41666666666667</v>
      </c>
      <c r="H5" s="4" t="n">
        <v>-0.467889908256881</v>
      </c>
      <c r="I5" s="4" t="n">
        <v>0.717889908256881</v>
      </c>
      <c r="J5" s="4" t="n">
        <v>1.04333333333333</v>
      </c>
    </row>
    <row r="6" customFormat="false" ht="12.75" hidden="false" customHeight="false" outlineLevel="0" collapsed="false">
      <c r="A6" s="1" t="n">
        <v>0.03125</v>
      </c>
      <c r="B6" s="2" t="s">
        <v>9</v>
      </c>
      <c r="C6" s="10" t="s">
        <v>15</v>
      </c>
      <c r="D6" s="10" t="s">
        <v>11</v>
      </c>
      <c r="E6" s="3" t="n">
        <v>0.172236503856041</v>
      </c>
      <c r="F6" s="4" t="n">
        <v>0.904884318766067</v>
      </c>
      <c r="G6" s="4" t="n">
        <v>1.17333333333333</v>
      </c>
      <c r="H6" s="4" t="n">
        <v>0.0642201834862385</v>
      </c>
      <c r="I6" s="4" t="n">
        <v>0.717889908256881</v>
      </c>
      <c r="J6" s="4" t="n">
        <v>1.04333333333333</v>
      </c>
    </row>
    <row r="7" customFormat="false" ht="12.75" hidden="false" customHeight="false" outlineLevel="0" collapsed="false">
      <c r="A7" s="1" t="n">
        <v>0.03125</v>
      </c>
      <c r="B7" s="2" t="s">
        <v>9</v>
      </c>
      <c r="C7" s="10" t="s">
        <v>16</v>
      </c>
      <c r="D7" s="10" t="s">
        <v>11</v>
      </c>
      <c r="E7" s="3" t="n">
        <v>1.52490421455939</v>
      </c>
      <c r="F7" s="4" t="n">
        <v>2.03448275862069</v>
      </c>
      <c r="G7" s="4" t="n">
        <v>3.36075949367089</v>
      </c>
      <c r="H7" s="4" t="n">
        <v>2.25179856115108</v>
      </c>
      <c r="I7" s="4" t="n">
        <v>3.20863309352518</v>
      </c>
      <c r="J7" s="4" t="n">
        <v>2.82278481012658</v>
      </c>
    </row>
    <row r="8" customFormat="false" ht="12.75" hidden="false" customHeight="false" outlineLevel="0" collapsed="false">
      <c r="A8" s="1" t="n">
        <v>0.03125</v>
      </c>
      <c r="B8" s="2" t="s">
        <v>9</v>
      </c>
      <c r="C8" s="10" t="s">
        <v>17</v>
      </c>
      <c r="D8" s="10" t="s">
        <v>11</v>
      </c>
      <c r="E8" s="3" t="n">
        <v>-0.105571847507331</v>
      </c>
      <c r="F8" s="4" t="n">
        <v>0.777126099706745</v>
      </c>
      <c r="G8" s="4" t="n">
        <v>1.54970760233918</v>
      </c>
      <c r="H8" s="4" t="n">
        <v>0.201438848920863</v>
      </c>
      <c r="I8" s="4" t="n">
        <v>2.36690647482014</v>
      </c>
      <c r="J8" s="4" t="n">
        <v>1.92397660818713</v>
      </c>
    </row>
    <row r="9" customFormat="false" ht="12.75" hidden="false" customHeight="false" outlineLevel="0" collapsed="false">
      <c r="A9" s="1" t="n">
        <v>0.03125</v>
      </c>
      <c r="B9" s="2" t="s">
        <v>9</v>
      </c>
      <c r="C9" s="10" t="s">
        <v>18</v>
      </c>
      <c r="D9" s="10" t="s">
        <v>11</v>
      </c>
      <c r="E9" s="3" t="n">
        <v>0.783898305084746</v>
      </c>
      <c r="F9" s="4" t="n">
        <v>1.63983050847458</v>
      </c>
      <c r="G9" s="4" t="n">
        <v>3.83168316831683</v>
      </c>
      <c r="H9" s="4" t="n">
        <v>0.525691699604743</v>
      </c>
      <c r="I9" s="4" t="n">
        <v>1.32411067193676</v>
      </c>
      <c r="J9" s="4" t="n">
        <v>3.31683168316832</v>
      </c>
    </row>
    <row r="10" customFormat="false" ht="12.75" hidden="false" customHeight="false" outlineLevel="0" collapsed="false">
      <c r="A10" s="1" t="n">
        <v>0.03125</v>
      </c>
      <c r="B10" s="2" t="s">
        <v>9</v>
      </c>
      <c r="C10" s="10" t="s">
        <v>19</v>
      </c>
      <c r="D10" s="10" t="s">
        <v>11</v>
      </c>
      <c r="E10" s="3" t="n">
        <v>0.519097222222222</v>
      </c>
      <c r="F10" s="4" t="n">
        <v>1.03993055555556</v>
      </c>
      <c r="G10" s="4" t="n">
        <v>1.38657407407407</v>
      </c>
      <c r="H10" s="4" t="n">
        <v>0.458677685950413</v>
      </c>
      <c r="I10" s="4" t="n">
        <v>1.07851239669422</v>
      </c>
      <c r="J10" s="4" t="n">
        <v>1.20833333333333</v>
      </c>
    </row>
    <row r="11" customFormat="false" ht="12.75" hidden="false" customHeight="false" outlineLevel="0" collapsed="false">
      <c r="A11" s="1" t="n">
        <v>0.03125</v>
      </c>
      <c r="B11" s="2" t="s">
        <v>9</v>
      </c>
      <c r="C11" s="10" t="s">
        <v>20</v>
      </c>
      <c r="D11" s="10" t="s">
        <v>11</v>
      </c>
      <c r="E11" s="3" t="n">
        <v>0.959677419354839</v>
      </c>
      <c r="F11" s="4" t="n">
        <v>1.27620967741935</v>
      </c>
      <c r="G11" s="4" t="n">
        <v>2.40684410646388</v>
      </c>
      <c r="H11" s="4" t="n">
        <v>1.20040080160321</v>
      </c>
      <c r="I11" s="4" t="n">
        <v>1.51503006012024</v>
      </c>
      <c r="J11" s="4" t="n">
        <v>2.8745247148289</v>
      </c>
    </row>
    <row r="12" customFormat="false" ht="12.75" hidden="false" customHeight="false" outlineLevel="0" collapsed="false">
      <c r="A12" s="1" t="n">
        <v>0.03125</v>
      </c>
      <c r="B12" s="2" t="s">
        <v>9</v>
      </c>
      <c r="C12" s="10" t="s">
        <v>21</v>
      </c>
      <c r="D12" s="10" t="s">
        <v>11</v>
      </c>
      <c r="E12" s="3" t="n">
        <v>0.179324894514768</v>
      </c>
      <c r="F12" s="4" t="n">
        <v>0.609704641350211</v>
      </c>
      <c r="G12" s="4" t="n">
        <v>1.09885931558935</v>
      </c>
      <c r="H12" s="4" t="n">
        <v>0.301115241635688</v>
      </c>
      <c r="I12" s="4" t="n">
        <v>0.680297397769517</v>
      </c>
      <c r="J12" s="4" t="n">
        <v>1.39163498098859</v>
      </c>
    </row>
    <row r="13" customFormat="false" ht="12.75" hidden="false" customHeight="false" outlineLevel="0" collapsed="false">
      <c r="A13" s="1" t="n">
        <v>0.03125</v>
      </c>
      <c r="B13" s="2" t="s">
        <v>9</v>
      </c>
      <c r="C13" s="10" t="s">
        <v>22</v>
      </c>
      <c r="D13" s="10" t="s">
        <v>11</v>
      </c>
      <c r="E13" s="3" t="n">
        <v>0.429319371727749</v>
      </c>
      <c r="F13" s="4" t="n">
        <v>1.07853403141361</v>
      </c>
      <c r="G13" s="4" t="n">
        <v>2.26373626373626</v>
      </c>
      <c r="H13" s="4" t="n">
        <v>0.51764705882353</v>
      </c>
      <c r="I13" s="4" t="n">
        <v>1.49019607843137</v>
      </c>
      <c r="J13" s="4" t="n">
        <v>2.08791208791209</v>
      </c>
    </row>
    <row r="14" customFormat="false" ht="12.75" hidden="false" customHeight="false" outlineLevel="0" collapsed="false">
      <c r="A14" s="1" t="n">
        <v>0.03125</v>
      </c>
      <c r="B14" s="2" t="s">
        <v>9</v>
      </c>
      <c r="C14" s="10" t="s">
        <v>23</v>
      </c>
      <c r="D14" s="10" t="s">
        <v>11</v>
      </c>
      <c r="E14" s="3" t="n">
        <v>0.337278106508876</v>
      </c>
      <c r="F14" s="4" t="n">
        <v>0.731755424063116</v>
      </c>
      <c r="H14" s="4" t="n">
        <v>0.520792079207921</v>
      </c>
      <c r="I14" s="4" t="n">
        <v>0.916831683168317</v>
      </c>
    </row>
    <row r="15" customFormat="false" ht="12.75" hidden="false" customHeight="false" outlineLevel="0" collapsed="false">
      <c r="A15" s="1" t="n">
        <v>0.03125</v>
      </c>
      <c r="B15" s="2" t="s">
        <v>9</v>
      </c>
      <c r="C15" s="10" t="s">
        <v>24</v>
      </c>
      <c r="D15" s="10" t="s">
        <v>11</v>
      </c>
      <c r="E15" s="3" t="n">
        <v>0.582251082251082</v>
      </c>
      <c r="F15" s="4" t="n">
        <v>1.07142857142857</v>
      </c>
      <c r="G15" s="4" t="n">
        <v>1.49546827794562</v>
      </c>
      <c r="H15" s="4" t="n">
        <v>0.447488584474886</v>
      </c>
      <c r="I15" s="4" t="n">
        <v>0.963470319634703</v>
      </c>
      <c r="J15" s="4" t="n">
        <v>1.27492447129909</v>
      </c>
    </row>
    <row r="16" customFormat="false" ht="12.75" hidden="false" customHeight="false" outlineLevel="0" collapsed="false">
      <c r="A16" s="1" t="n">
        <v>0.03125</v>
      </c>
      <c r="B16" s="2" t="s">
        <v>9</v>
      </c>
      <c r="C16" s="10" t="s">
        <v>25</v>
      </c>
      <c r="D16" s="10" t="s">
        <v>11</v>
      </c>
      <c r="E16" s="3" t="n">
        <v>0.251091703056769</v>
      </c>
      <c r="F16" s="4" t="n">
        <v>0.823144104803493</v>
      </c>
      <c r="G16" s="4" t="n">
        <v>1.8390243902439</v>
      </c>
      <c r="H16" s="4" t="n">
        <v>0.520676691729323</v>
      </c>
      <c r="I16" s="4" t="n">
        <v>1.01315789473684</v>
      </c>
      <c r="J16" s="4" t="n">
        <v>2.62926829268293</v>
      </c>
    </row>
    <row r="17" customFormat="false" ht="12.75" hidden="false" customHeight="false" outlineLevel="0" collapsed="false">
      <c r="A17" s="1" t="n">
        <v>0.03125</v>
      </c>
      <c r="B17" s="2" t="s">
        <v>9</v>
      </c>
      <c r="C17" s="10" t="s">
        <v>26</v>
      </c>
      <c r="D17" s="10" t="s">
        <v>11</v>
      </c>
      <c r="E17" s="3" t="n">
        <v>0.515748031496063</v>
      </c>
      <c r="F17" s="4" t="n">
        <v>0.903543307086614</v>
      </c>
      <c r="G17" s="4" t="n">
        <v>17</v>
      </c>
      <c r="H17" s="4" t="n">
        <v>0.501278772378517</v>
      </c>
      <c r="I17" s="4" t="n">
        <v>1.00511508951407</v>
      </c>
      <c r="J17" s="4" t="n">
        <v>14.5555555555556</v>
      </c>
      <c r="M17" s="2" t="e">
        <f aca="false">TTEST(E2:E17,#REF!,2,2)</f>
        <v>#REF!</v>
      </c>
      <c r="N17" s="2" t="e">
        <f aca="false">TTEST(F2:F17,#REF!,2,2)</f>
        <v>#REF!</v>
      </c>
      <c r="O17" s="2" t="e">
        <f aca="false">TTEST(G2:G17,#REF!,2,2)</f>
        <v>#REF!</v>
      </c>
      <c r="P17" s="2" t="e">
        <f aca="false">TTEST(H2:H17,#REF!,2,2)</f>
        <v>#REF!</v>
      </c>
      <c r="Q17" s="2" t="e">
        <f aca="false">TTEST(I2:I17,#REF!,2,2)</f>
        <v>#REF!</v>
      </c>
      <c r="R17" s="2" t="e">
        <f aca="false">TTEST(J2:J17,#REF!,2,2)</f>
        <v>#REF!</v>
      </c>
    </row>
    <row r="18" customFormat="false" ht="12.75" hidden="false" customHeight="false" outlineLevel="0" collapsed="false">
      <c r="A18" s="1" t="n">
        <v>0.03125</v>
      </c>
      <c r="B18" s="2" t="s">
        <v>27</v>
      </c>
      <c r="C18" s="10" t="s">
        <v>10</v>
      </c>
      <c r="D18" s="10" t="s">
        <v>28</v>
      </c>
      <c r="E18" s="3" t="n">
        <v>0.551724137931035</v>
      </c>
      <c r="F18" s="4" t="n">
        <v>1.17241379310345</v>
      </c>
      <c r="G18" s="4" t="n">
        <v>1.904</v>
      </c>
      <c r="H18" s="4" t="n">
        <v>0.59447983014862</v>
      </c>
      <c r="I18" s="4" t="n">
        <v>1.12951167728238</v>
      </c>
      <c r="J18" s="4" t="n">
        <v>2.128</v>
      </c>
    </row>
    <row r="19" customFormat="false" ht="12.75" hidden="false" customHeight="false" outlineLevel="0" collapsed="false">
      <c r="A19" s="1" t="n">
        <v>0.03125</v>
      </c>
      <c r="B19" s="2" t="s">
        <v>27</v>
      </c>
      <c r="C19" s="10" t="s">
        <v>12</v>
      </c>
      <c r="D19" s="10" t="s">
        <v>28</v>
      </c>
      <c r="E19" s="3" t="n">
        <v>4.46268656716418</v>
      </c>
      <c r="F19" s="4" t="n">
        <v>4.71641791044776</v>
      </c>
      <c r="G19" s="4" t="n">
        <v>4.05128205128205</v>
      </c>
      <c r="H19" s="4" t="n">
        <v>5.65853658536585</v>
      </c>
      <c r="I19" s="4" t="n">
        <v>6.07317073170732</v>
      </c>
      <c r="J19" s="4" t="n">
        <v>3.19230769230769</v>
      </c>
    </row>
    <row r="20" customFormat="false" ht="12.75" hidden="false" customHeight="false" outlineLevel="0" collapsed="false">
      <c r="A20" s="1" t="n">
        <v>0.03125</v>
      </c>
      <c r="B20" s="2" t="s">
        <v>27</v>
      </c>
      <c r="C20" s="10" t="s">
        <v>13</v>
      </c>
      <c r="D20" s="10" t="s">
        <v>28</v>
      </c>
      <c r="E20" s="3" t="n">
        <v>5.90322580645161</v>
      </c>
      <c r="F20" s="4" t="n">
        <v>7.09677419354839</v>
      </c>
      <c r="G20" s="4" t="n">
        <v>10.2325581395349</v>
      </c>
      <c r="H20" s="4" t="n">
        <v>6.92452830188679</v>
      </c>
      <c r="I20" s="4" t="n">
        <v>8.32075471698113</v>
      </c>
      <c r="J20" s="4" t="n">
        <v>10.2558139534884</v>
      </c>
    </row>
    <row r="21" customFormat="false" ht="12.75" hidden="false" customHeight="false" outlineLevel="0" collapsed="false">
      <c r="A21" s="1" t="n">
        <v>0.03125</v>
      </c>
      <c r="B21" s="2" t="s">
        <v>27</v>
      </c>
      <c r="C21" s="10" t="s">
        <v>14</v>
      </c>
      <c r="D21" s="10" t="s">
        <v>28</v>
      </c>
      <c r="E21" s="3" t="n">
        <v>2.48484848484849</v>
      </c>
      <c r="F21" s="4" t="n">
        <v>2.61363636363636</v>
      </c>
      <c r="G21" s="4" t="n">
        <v>2.92372881355932</v>
      </c>
      <c r="H21" s="4" t="n">
        <v>3.65079365079365</v>
      </c>
      <c r="I21" s="4" t="n">
        <v>3.92063492063492</v>
      </c>
      <c r="J21" s="4" t="n">
        <v>2.09322033898305</v>
      </c>
    </row>
    <row r="22" customFormat="false" ht="12.75" hidden="false" customHeight="false" outlineLevel="0" collapsed="false">
      <c r="A22" s="1" t="n">
        <v>0.03125</v>
      </c>
      <c r="B22" s="2" t="s">
        <v>27</v>
      </c>
      <c r="C22" s="10" t="s">
        <v>15</v>
      </c>
      <c r="D22" s="10" t="s">
        <v>28</v>
      </c>
      <c r="E22" s="3" t="n">
        <v>5.20754716981132</v>
      </c>
      <c r="F22" s="4" t="n">
        <v>4.9433962264151</v>
      </c>
      <c r="G22" s="4" t="n">
        <v>2.22033898305085</v>
      </c>
      <c r="H22" s="4" t="n">
        <v>4.14285714285714</v>
      </c>
      <c r="I22" s="4" t="n">
        <v>3.92063492063492</v>
      </c>
      <c r="J22" s="4" t="n">
        <v>2.09322033898305</v>
      </c>
    </row>
    <row r="23" customFormat="false" ht="12.75" hidden="false" customHeight="false" outlineLevel="0" collapsed="false">
      <c r="A23" s="1" t="n">
        <v>0.03125</v>
      </c>
      <c r="B23" s="2" t="s">
        <v>27</v>
      </c>
      <c r="C23" s="10" t="s">
        <v>16</v>
      </c>
      <c r="D23" s="10" t="s">
        <v>28</v>
      </c>
      <c r="E23" s="3" t="n">
        <v>8.34042553191489</v>
      </c>
      <c r="F23" s="4" t="n">
        <v>9.8936170212766</v>
      </c>
      <c r="G23" s="4" t="n">
        <v>10.1086956521739</v>
      </c>
      <c r="H23" s="4" t="n">
        <v>5.46296296296296</v>
      </c>
      <c r="I23" s="4" t="n">
        <v>6.81481481481482</v>
      </c>
      <c r="J23" s="4" t="n">
        <v>8</v>
      </c>
    </row>
    <row r="24" customFormat="false" ht="12.75" hidden="false" customHeight="false" outlineLevel="0" collapsed="false">
      <c r="A24" s="1" t="n">
        <v>0.03125</v>
      </c>
      <c r="B24" s="2" t="s">
        <v>27</v>
      </c>
      <c r="C24" s="10" t="s">
        <v>17</v>
      </c>
      <c r="D24" s="10" t="s">
        <v>28</v>
      </c>
      <c r="E24" s="3" t="n">
        <v>4.37777777777778</v>
      </c>
      <c r="F24" s="4" t="n">
        <v>4.31111111111111</v>
      </c>
      <c r="G24" s="4" t="n">
        <v>1.56451612903226</v>
      </c>
      <c r="H24" s="4" t="n">
        <v>6.37837837837838</v>
      </c>
      <c r="I24" s="4" t="n">
        <v>6.2972972972973</v>
      </c>
      <c r="J24" s="4" t="n">
        <v>1.87903225806452</v>
      </c>
    </row>
    <row r="25" customFormat="false" ht="12.75" hidden="false" customHeight="false" outlineLevel="0" collapsed="false">
      <c r="A25" s="1" t="n">
        <v>0.03125</v>
      </c>
      <c r="B25" s="2" t="s">
        <v>27</v>
      </c>
      <c r="C25" s="10" t="s">
        <v>18</v>
      </c>
      <c r="D25" s="10" t="s">
        <v>28</v>
      </c>
      <c r="E25" s="3" t="n">
        <v>8.5</v>
      </c>
      <c r="F25" s="4" t="n">
        <v>9.47222222222222</v>
      </c>
      <c r="G25" s="4" t="n">
        <v>4.94202898550725</v>
      </c>
      <c r="H25" s="4" t="n">
        <v>5.8125</v>
      </c>
      <c r="I25" s="4" t="n">
        <v>6.54166666666667</v>
      </c>
      <c r="J25" s="4" t="n">
        <v>4.55072463768116</v>
      </c>
    </row>
    <row r="26" customFormat="false" ht="12.75" hidden="false" customHeight="false" outlineLevel="0" collapsed="false">
      <c r="A26" s="1" t="n">
        <v>0.03125</v>
      </c>
      <c r="B26" s="2" t="s">
        <v>27</v>
      </c>
      <c r="C26" s="10" t="s">
        <v>19</v>
      </c>
      <c r="D26" s="10" t="s">
        <v>28</v>
      </c>
      <c r="E26" s="3" t="n">
        <v>3.19318181818182</v>
      </c>
      <c r="F26" s="4" t="n">
        <v>4.01136363636364</v>
      </c>
      <c r="G26" s="4" t="n">
        <v>14.7083333333333</v>
      </c>
      <c r="H26" s="4" t="n">
        <v>3.73076923076923</v>
      </c>
      <c r="I26" s="4" t="n">
        <v>5.11538461538462</v>
      </c>
      <c r="J26" s="4" t="n">
        <v>11.0833333333333</v>
      </c>
    </row>
    <row r="27" customFormat="false" ht="12.75" hidden="false" customHeight="false" outlineLevel="0" collapsed="false">
      <c r="A27" s="1" t="n">
        <v>0.03125</v>
      </c>
      <c r="B27" s="2" t="s">
        <v>27</v>
      </c>
      <c r="C27" s="10" t="s">
        <v>20</v>
      </c>
      <c r="D27" s="10" t="s">
        <v>28</v>
      </c>
      <c r="E27" s="3" t="n">
        <v>4.65625</v>
      </c>
      <c r="F27" s="4" t="n">
        <v>3.65625</v>
      </c>
      <c r="G27" s="4" t="n">
        <v>2.61940298507463</v>
      </c>
      <c r="H27" s="4" t="n">
        <v>3.08695652173913</v>
      </c>
      <c r="I27" s="4" t="n">
        <v>2.04347826086957</v>
      </c>
      <c r="J27" s="4" t="n">
        <v>1.40298507462687</v>
      </c>
    </row>
    <row r="28" customFormat="false" ht="12.75" hidden="false" customHeight="false" outlineLevel="0" collapsed="false">
      <c r="A28" s="1" t="n">
        <v>0.03125</v>
      </c>
      <c r="B28" s="2" t="s">
        <v>27</v>
      </c>
      <c r="C28" s="10" t="s">
        <v>21</v>
      </c>
      <c r="D28" s="10" t="s">
        <v>28</v>
      </c>
      <c r="E28" s="3" t="n">
        <v>4.57647058823529</v>
      </c>
      <c r="F28" s="4" t="n">
        <v>2.43529411764706</v>
      </c>
      <c r="G28" s="4" t="n">
        <v>1.52205882352941</v>
      </c>
      <c r="H28" s="4" t="n">
        <v>4.85714285714286</v>
      </c>
      <c r="I28" s="4" t="n">
        <v>2.49350649350649</v>
      </c>
      <c r="J28" s="4" t="n">
        <v>1.41176470588235</v>
      </c>
    </row>
    <row r="29" customFormat="false" ht="12.75" hidden="false" customHeight="false" outlineLevel="0" collapsed="false">
      <c r="A29" s="1" t="n">
        <v>0.03125</v>
      </c>
      <c r="B29" s="2" t="s">
        <v>27</v>
      </c>
      <c r="C29" s="10" t="s">
        <v>22</v>
      </c>
      <c r="D29" s="10" t="s">
        <v>28</v>
      </c>
      <c r="E29" s="3" t="n">
        <v>5.61904761904762</v>
      </c>
      <c r="F29" s="4" t="n">
        <v>4.95238095238095</v>
      </c>
      <c r="G29" s="4" t="n">
        <v>3.62790697674419</v>
      </c>
      <c r="H29" s="4" t="n">
        <v>6.70731707317073</v>
      </c>
      <c r="I29" s="4" t="n">
        <v>5.68292682926829</v>
      </c>
      <c r="J29" s="4" t="n">
        <v>2.7093023255814</v>
      </c>
    </row>
    <row r="30" customFormat="false" ht="12.75" hidden="false" customHeight="false" outlineLevel="0" collapsed="false">
      <c r="A30" s="1" t="n">
        <v>0.03125</v>
      </c>
      <c r="B30" s="2" t="s">
        <v>27</v>
      </c>
      <c r="C30" s="10" t="s">
        <v>23</v>
      </c>
      <c r="D30" s="10" t="s">
        <v>28</v>
      </c>
      <c r="E30" s="3" t="n">
        <v>2.08536585365854</v>
      </c>
      <c r="F30" s="4" t="n">
        <v>1.92682926829268</v>
      </c>
      <c r="H30" s="4" t="n">
        <v>2.50746268656716</v>
      </c>
      <c r="I30" s="4" t="n">
        <v>2.3134328358209</v>
      </c>
    </row>
    <row r="31" customFormat="false" ht="12.75" hidden="false" customHeight="false" outlineLevel="0" collapsed="false">
      <c r="A31" s="1" t="n">
        <v>0.03125</v>
      </c>
      <c r="B31" s="2" t="s">
        <v>27</v>
      </c>
      <c r="C31" s="10" t="s">
        <v>24</v>
      </c>
      <c r="D31" s="10" t="s">
        <v>28</v>
      </c>
      <c r="E31" s="3" t="n">
        <v>3.90588235294118</v>
      </c>
      <c r="F31" s="4" t="n">
        <v>3.89411764705882</v>
      </c>
      <c r="G31" s="4" t="n">
        <v>6.36538461538462</v>
      </c>
      <c r="H31" s="4" t="n">
        <v>2.71304347826087</v>
      </c>
      <c r="I31" s="4" t="n">
        <v>2.70434782608696</v>
      </c>
      <c r="J31" s="4" t="n">
        <v>5.98076923076923</v>
      </c>
    </row>
    <row r="32" customFormat="false" ht="12.75" hidden="false" customHeight="false" outlineLevel="0" collapsed="false">
      <c r="A32" s="1" t="n">
        <v>0.03125</v>
      </c>
      <c r="B32" s="2" t="s">
        <v>27</v>
      </c>
      <c r="C32" s="10" t="s">
        <v>25</v>
      </c>
      <c r="D32" s="10" t="s">
        <v>28</v>
      </c>
      <c r="E32" s="3" t="n">
        <v>3.74074074074074</v>
      </c>
      <c r="F32" s="4" t="n">
        <v>3.1358024691358</v>
      </c>
      <c r="G32" s="4" t="n">
        <v>2.46601941747573</v>
      </c>
      <c r="H32" s="4" t="n">
        <v>3.5875</v>
      </c>
      <c r="I32" s="4" t="n">
        <v>2.975</v>
      </c>
      <c r="J32" s="4" t="n">
        <v>2.31067961165049</v>
      </c>
    </row>
    <row r="33" customFormat="false" ht="12.75" hidden="false" customHeight="false" outlineLevel="0" collapsed="false">
      <c r="A33" s="1" t="n">
        <v>0.03125</v>
      </c>
      <c r="B33" s="2" t="s">
        <v>27</v>
      </c>
      <c r="C33" s="10" t="s">
        <v>26</v>
      </c>
      <c r="D33" s="10" t="s">
        <v>28</v>
      </c>
      <c r="E33" s="3" t="n">
        <v>5.70238095238095</v>
      </c>
      <c r="F33" s="4" t="n">
        <v>3.39285714285714</v>
      </c>
      <c r="G33" s="4" t="n">
        <v>-1.69642857142857</v>
      </c>
      <c r="H33" s="4" t="n">
        <v>6.3625</v>
      </c>
      <c r="I33" s="4" t="n">
        <v>3.9375</v>
      </c>
      <c r="J33" s="4" t="n">
        <v>-1.875</v>
      </c>
      <c r="L33" s="2" t="s">
        <v>29</v>
      </c>
      <c r="M33" s="2" t="e">
        <f aca="false">TTEST(E18:E33,#REF!,2,2)</f>
        <v>#REF!</v>
      </c>
      <c r="N33" s="2" t="e">
        <f aca="false">TTEST(F18:F33,#REF!,2,2)</f>
        <v>#REF!</v>
      </c>
      <c r="O33" s="2" t="n">
        <f aca="false">TTEST(G18:G33,G2:G17,2,2)</f>
        <v>0.319971877115731</v>
      </c>
      <c r="P33" s="2" t="e">
        <f aca="false">TTEST(H18:H33,#REF!,2,2)</f>
        <v>#REF!</v>
      </c>
      <c r="Q33" s="2" t="e">
        <f aca="false">TTEST(I18:I33,#REF!,2,2)</f>
        <v>#REF!</v>
      </c>
      <c r="R33" s="2" t="e">
        <f aca="false">TTEST(J18:J33,#REF!,2,2)</f>
        <v>#REF!</v>
      </c>
    </row>
    <row r="34" customFormat="false" ht="12.75" hidden="false" customHeight="false" outlineLevel="0" collapsed="false">
      <c r="A34" s="1" t="n">
        <v>0.03125</v>
      </c>
      <c r="B34" s="2" t="s">
        <v>30</v>
      </c>
      <c r="C34" s="10" t="s">
        <v>10</v>
      </c>
      <c r="D34" s="10" t="s">
        <v>31</v>
      </c>
      <c r="E34" s="3" t="n">
        <v>4.01234567901235</v>
      </c>
      <c r="F34" s="4" t="n">
        <v>2.83950617283951</v>
      </c>
      <c r="G34" s="4" t="n">
        <v>-2.70588235294118</v>
      </c>
      <c r="H34" s="4" t="n">
        <v>4.35</v>
      </c>
      <c r="I34" s="4" t="n">
        <v>2.76666666666667</v>
      </c>
      <c r="J34" s="4" t="n">
        <v>-1.95294117647059</v>
      </c>
    </row>
    <row r="35" customFormat="false" ht="12.75" hidden="false" customHeight="false" outlineLevel="0" collapsed="false">
      <c r="A35" s="1" t="n">
        <v>0.03125</v>
      </c>
      <c r="B35" s="2" t="s">
        <v>30</v>
      </c>
      <c r="C35" s="10" t="s">
        <v>12</v>
      </c>
      <c r="D35" s="10" t="s">
        <v>31</v>
      </c>
      <c r="E35" s="3" t="n">
        <v>8.21621621621622</v>
      </c>
      <c r="F35" s="4" t="n">
        <v>8.08108108108108</v>
      </c>
      <c r="G35" s="4" t="n">
        <v>4.39705882352941</v>
      </c>
      <c r="H35" s="4" t="n">
        <v>8.26086956521739</v>
      </c>
      <c r="I35" s="4" t="n">
        <v>8.04347826086957</v>
      </c>
      <c r="J35" s="4" t="n">
        <v>2.72058823529412</v>
      </c>
    </row>
    <row r="36" customFormat="false" ht="12.75" hidden="false" customHeight="false" outlineLevel="0" collapsed="false">
      <c r="A36" s="1" t="n">
        <v>0.03125</v>
      </c>
      <c r="B36" s="2" t="s">
        <v>30</v>
      </c>
      <c r="C36" s="10" t="s">
        <v>13</v>
      </c>
      <c r="D36" s="10" t="s">
        <v>31</v>
      </c>
      <c r="E36" s="3" t="n">
        <v>8.23404255319149</v>
      </c>
      <c r="F36" s="4" t="n">
        <v>9.17021276595745</v>
      </c>
      <c r="G36" s="4" t="n">
        <v>17.9583333333333</v>
      </c>
      <c r="H36" s="4" t="n">
        <v>19.9444444444444</v>
      </c>
      <c r="I36" s="4" t="n">
        <v>22.3888888888889</v>
      </c>
      <c r="J36" s="4" t="n">
        <v>16.7916666666667</v>
      </c>
    </row>
    <row r="37" customFormat="false" ht="12.75" hidden="false" customHeight="false" outlineLevel="0" collapsed="false">
      <c r="A37" s="1" t="n">
        <v>0.03125</v>
      </c>
      <c r="B37" s="2" t="s">
        <v>30</v>
      </c>
      <c r="C37" s="10" t="s">
        <v>14</v>
      </c>
      <c r="D37" s="10" t="s">
        <v>31</v>
      </c>
      <c r="E37" s="3" t="n">
        <v>3.9375</v>
      </c>
      <c r="F37" s="4" t="n">
        <v>3.7125</v>
      </c>
      <c r="G37" s="4" t="n">
        <v>2.58260869565217</v>
      </c>
      <c r="H37" s="4" t="n">
        <v>6.91891891891892</v>
      </c>
      <c r="I37" s="4" t="n">
        <v>6.43243243243243</v>
      </c>
      <c r="J37" s="4" t="n">
        <v>2.0695652173913</v>
      </c>
    </row>
    <row r="38" customFormat="false" ht="12.75" hidden="false" customHeight="false" outlineLevel="0" collapsed="false">
      <c r="A38" s="1" t="n">
        <v>0.03125</v>
      </c>
      <c r="B38" s="2" t="s">
        <v>30</v>
      </c>
      <c r="C38" s="10" t="s">
        <v>15</v>
      </c>
      <c r="D38" s="10" t="s">
        <v>31</v>
      </c>
      <c r="E38" s="3" t="n">
        <v>11.1538461538462</v>
      </c>
      <c r="F38" s="4" t="n">
        <v>9.26923076923077</v>
      </c>
      <c r="G38" s="4" t="n">
        <v>2.09565217391304</v>
      </c>
      <c r="H38" s="4" t="n">
        <v>7.72972972972973</v>
      </c>
      <c r="I38" s="4" t="n">
        <v>6.40540540540541</v>
      </c>
      <c r="J38" s="4" t="n">
        <v>2.06086956521739</v>
      </c>
    </row>
    <row r="39" customFormat="false" ht="12.75" hidden="false" customHeight="false" outlineLevel="0" collapsed="false">
      <c r="A39" s="1" t="n">
        <v>0.03125</v>
      </c>
      <c r="B39" s="2" t="s">
        <v>30</v>
      </c>
      <c r="C39" s="10" t="s">
        <v>16</v>
      </c>
      <c r="D39" s="10" t="s">
        <v>31</v>
      </c>
      <c r="E39" s="3" t="n">
        <v>15.96</v>
      </c>
      <c r="F39" s="4" t="n">
        <v>18.28</v>
      </c>
      <c r="G39" s="4" t="n">
        <v>4.86170212765958</v>
      </c>
      <c r="H39" s="4" t="n">
        <v>8.3</v>
      </c>
      <c r="I39" s="4" t="n">
        <v>9.75</v>
      </c>
      <c r="J39" s="4" t="n">
        <v>4.14893617021277</v>
      </c>
    </row>
    <row r="40" customFormat="false" ht="12.75" hidden="false" customHeight="false" outlineLevel="0" collapsed="false">
      <c r="A40" s="1" t="n">
        <v>0.03125</v>
      </c>
      <c r="B40" s="2" t="s">
        <v>30</v>
      </c>
      <c r="C40" s="10" t="s">
        <v>17</v>
      </c>
      <c r="D40" s="10" t="s">
        <v>31</v>
      </c>
      <c r="E40" s="3" t="n">
        <v>9.45454545454546</v>
      </c>
      <c r="F40" s="4" t="n">
        <v>8.22727272727273</v>
      </c>
      <c r="G40" s="4" t="n">
        <v>1.50833333333333</v>
      </c>
      <c r="H40" s="4" t="n">
        <v>11.1428571428571</v>
      </c>
      <c r="I40" s="4" t="n">
        <v>9.85714285714286</v>
      </c>
      <c r="J40" s="4" t="n">
        <v>1.725</v>
      </c>
    </row>
    <row r="41" customFormat="false" ht="12.75" hidden="false" customHeight="false" outlineLevel="0" collapsed="false">
      <c r="A41" s="1" t="n">
        <v>0.03125</v>
      </c>
      <c r="B41" s="2" t="s">
        <v>30</v>
      </c>
      <c r="C41" s="10" t="s">
        <v>18</v>
      </c>
      <c r="D41" s="10" t="s">
        <v>31</v>
      </c>
      <c r="E41" s="3" t="n">
        <v>17.8333333333333</v>
      </c>
      <c r="F41" s="4" t="n">
        <v>18.8333333333333</v>
      </c>
      <c r="G41" s="4" t="n">
        <v>4.98529411764706</v>
      </c>
      <c r="H41" s="4" t="n">
        <v>9</v>
      </c>
      <c r="I41" s="4" t="n">
        <v>9.58064516129032</v>
      </c>
      <c r="J41" s="4" t="n">
        <v>4.36764705882353</v>
      </c>
    </row>
    <row r="42" customFormat="false" ht="12.75" hidden="false" customHeight="false" outlineLevel="0" collapsed="false">
      <c r="A42" s="1" t="n">
        <v>0.03125</v>
      </c>
      <c r="B42" s="2" t="s">
        <v>30</v>
      </c>
      <c r="C42" s="10" t="s">
        <v>19</v>
      </c>
      <c r="D42" s="10" t="s">
        <v>31</v>
      </c>
      <c r="E42" s="3" t="n">
        <v>4.53968253968254</v>
      </c>
      <c r="F42" s="4" t="n">
        <v>5.25396825396825</v>
      </c>
      <c r="G42" s="4" t="n">
        <v>15.0454545454545</v>
      </c>
      <c r="H42" s="4" t="n">
        <v>5.08108108108108</v>
      </c>
      <c r="I42" s="4" t="n">
        <v>6.2972972972973</v>
      </c>
      <c r="J42" s="4" t="n">
        <v>10.5909090909091</v>
      </c>
    </row>
    <row r="43" customFormat="false" ht="12.75" hidden="false" customHeight="false" outlineLevel="0" collapsed="false">
      <c r="A43" s="1" t="n">
        <v>0.03125</v>
      </c>
      <c r="B43" s="2" t="s">
        <v>30</v>
      </c>
      <c r="C43" s="10" t="s">
        <v>20</v>
      </c>
      <c r="D43" s="10" t="s">
        <v>31</v>
      </c>
      <c r="E43" s="3" t="n">
        <v>7.33846153846154</v>
      </c>
      <c r="F43" s="4" t="n">
        <v>5.70769230769231</v>
      </c>
      <c r="G43" s="4" t="n">
        <v>2.87596899224806</v>
      </c>
      <c r="H43" s="4" t="n">
        <v>3.2987012987013</v>
      </c>
      <c r="I43" s="4" t="n">
        <v>1.92207792207792</v>
      </c>
      <c r="J43" s="4" t="n">
        <v>1.14728682170543</v>
      </c>
    </row>
    <row r="44" customFormat="false" ht="12.75" hidden="false" customHeight="false" outlineLevel="0" collapsed="false">
      <c r="A44" s="1" t="n">
        <v>0.03125</v>
      </c>
      <c r="B44" s="2" t="s">
        <v>30</v>
      </c>
      <c r="C44" s="10" t="s">
        <v>21</v>
      </c>
      <c r="D44" s="10" t="s">
        <v>31</v>
      </c>
      <c r="E44" s="3" t="n">
        <v>7.48076923076923</v>
      </c>
      <c r="F44" s="4" t="n">
        <v>3.75</v>
      </c>
      <c r="G44" s="4" t="n">
        <v>1.51162790697674</v>
      </c>
      <c r="H44" s="4" t="n">
        <v>10.0555555555556</v>
      </c>
      <c r="I44" s="4" t="n">
        <v>4.66666666666667</v>
      </c>
      <c r="J44" s="4" t="n">
        <v>1.30232558139535</v>
      </c>
    </row>
    <row r="45" customFormat="false" ht="12.75" hidden="false" customHeight="false" outlineLevel="0" collapsed="false">
      <c r="A45" s="1" t="n">
        <v>0.03125</v>
      </c>
      <c r="B45" s="2" t="s">
        <v>30</v>
      </c>
      <c r="C45" s="10" t="s">
        <v>22</v>
      </c>
      <c r="D45" s="10" t="s">
        <v>31</v>
      </c>
      <c r="E45" s="3" t="n">
        <v>14.75</v>
      </c>
      <c r="F45" s="4" t="n">
        <v>12.5</v>
      </c>
      <c r="G45" s="4" t="n">
        <v>4.22535211267606</v>
      </c>
      <c r="H45" s="4" t="n">
        <v>9.03030303030303</v>
      </c>
      <c r="I45" s="4" t="n">
        <v>7.39393939393939</v>
      </c>
      <c r="J45" s="4" t="n">
        <v>3.43661971830986</v>
      </c>
    </row>
    <row r="46" customFormat="false" ht="12.75" hidden="false" customHeight="false" outlineLevel="0" collapsed="false">
      <c r="A46" s="1" t="n">
        <v>0.03125</v>
      </c>
      <c r="B46" s="2" t="s">
        <v>30</v>
      </c>
      <c r="C46" s="10" t="s">
        <v>23</v>
      </c>
      <c r="D46" s="10" t="s">
        <v>31</v>
      </c>
      <c r="E46" s="3" t="n">
        <v>4.04878048780488</v>
      </c>
      <c r="F46" s="4" t="n">
        <v>3.31707317073171</v>
      </c>
      <c r="H46" s="4" t="n">
        <v>5.35483870967742</v>
      </c>
      <c r="I46" s="4" t="n">
        <v>4.38709677419355</v>
      </c>
    </row>
    <row r="47" customFormat="false" ht="12.75" hidden="false" customHeight="false" outlineLevel="0" collapsed="false">
      <c r="A47" s="1" t="n">
        <v>0.03125</v>
      </c>
      <c r="B47" s="2" t="s">
        <v>30</v>
      </c>
      <c r="C47" s="10" t="s">
        <v>24</v>
      </c>
      <c r="D47" s="10" t="s">
        <v>31</v>
      </c>
      <c r="E47" s="3" t="n">
        <v>8.225</v>
      </c>
      <c r="F47" s="4" t="n">
        <v>7.725</v>
      </c>
      <c r="G47" s="4" t="n">
        <v>7.18604651162791</v>
      </c>
      <c r="H47" s="4" t="n">
        <v>4.10126582278481</v>
      </c>
      <c r="I47" s="4" t="n">
        <v>3.84810126582279</v>
      </c>
      <c r="J47" s="4" t="n">
        <v>7.06976744186047</v>
      </c>
    </row>
    <row r="48" customFormat="false" ht="12.75" hidden="false" customHeight="false" outlineLevel="0" collapsed="false">
      <c r="A48" s="1" t="n">
        <v>0.03125</v>
      </c>
      <c r="B48" s="2" t="s">
        <v>30</v>
      </c>
      <c r="C48" s="10" t="s">
        <v>25</v>
      </c>
      <c r="D48" s="10" t="s">
        <v>31</v>
      </c>
      <c r="E48" s="3" t="n">
        <v>3.13861386138614</v>
      </c>
      <c r="F48" s="4" t="n">
        <v>2.38613861386139</v>
      </c>
      <c r="G48" s="4" t="n">
        <v>3.44285714285714</v>
      </c>
      <c r="H48" s="4" t="n">
        <v>4.16438356164384</v>
      </c>
      <c r="I48" s="4" t="n">
        <v>3.12328767123288</v>
      </c>
      <c r="J48" s="4" t="n">
        <v>3.25714285714286</v>
      </c>
    </row>
    <row r="49" customFormat="false" ht="12.75" hidden="false" customHeight="false" outlineLevel="0" collapsed="false">
      <c r="A49" s="1" t="n">
        <v>0.03125</v>
      </c>
      <c r="B49" s="2" t="s">
        <v>30</v>
      </c>
      <c r="C49" s="10" t="s">
        <v>26</v>
      </c>
      <c r="D49" s="10" t="s">
        <v>31</v>
      </c>
      <c r="E49" s="3" t="n">
        <v>9.27450980392157</v>
      </c>
      <c r="F49" s="4" t="n">
        <v>5.09803921568627</v>
      </c>
      <c r="G49" s="4" t="n">
        <v>-1.30653266331658</v>
      </c>
      <c r="H49" s="4" t="n">
        <v>7.85294117647059</v>
      </c>
      <c r="I49" s="4" t="n">
        <v>4.72058823529412</v>
      </c>
      <c r="J49" s="4" t="n">
        <v>-1.61306532663317</v>
      </c>
      <c r="M49" s="2" t="n">
        <f aca="false">TTEST(E34:E49,E2:E17,2,2)</f>
        <v>4.42830059675386E-008</v>
      </c>
      <c r="N49" s="2" t="n">
        <f aca="false">TTEST(F34:F49,F2:F17,2,2)</f>
        <v>1.13273952549328E-005</v>
      </c>
      <c r="O49" s="2" t="n">
        <f aca="false">TTEST(G34:G49,G2:G17,2,2)</f>
        <v>0.369014127932036</v>
      </c>
      <c r="P49" s="2" t="n">
        <f aca="false">TTEST(H34:H49,H2:H17,2,2)</f>
        <v>6.44587129696845E-008</v>
      </c>
      <c r="Q49" s="2" t="n">
        <f aca="false">TTEST(I34:I49,I2:I17,2,2)</f>
        <v>6.96006914668721E-005</v>
      </c>
      <c r="R49" s="2" t="n">
        <f aca="false">TTEST(J34:J49,J2:J17,2,2)</f>
        <v>0.509004049128248</v>
      </c>
    </row>
    <row r="50" customFormat="false" ht="12.75" hidden="false" customHeight="false" outlineLevel="0" collapsed="false">
      <c r="A50" s="1" t="n">
        <v>0.0625</v>
      </c>
      <c r="B50" s="2" t="s">
        <v>9</v>
      </c>
      <c r="C50" s="10" t="s">
        <v>10</v>
      </c>
      <c r="D50" s="10" t="s">
        <v>32</v>
      </c>
      <c r="E50" s="3" t="n">
        <v>0.551724137931035</v>
      </c>
      <c r="F50" s="4" t="n">
        <v>1.17241379310345</v>
      </c>
      <c r="G50" s="4" t="n">
        <v>1.904</v>
      </c>
      <c r="H50" s="4" t="n">
        <v>0.59447983014862</v>
      </c>
      <c r="I50" s="4" t="n">
        <v>1.12951167728238</v>
      </c>
      <c r="J50" s="4" t="n">
        <v>2.128</v>
      </c>
    </row>
    <row r="51" customFormat="false" ht="12.75" hidden="false" customHeight="false" outlineLevel="0" collapsed="false">
      <c r="A51" s="1" t="n">
        <v>0.0625</v>
      </c>
      <c r="B51" s="2" t="s">
        <v>9</v>
      </c>
      <c r="C51" s="10" t="s">
        <v>12</v>
      </c>
      <c r="D51" s="10" t="s">
        <v>32</v>
      </c>
      <c r="E51" s="3" t="n">
        <v>0.710084033613445</v>
      </c>
      <c r="F51" s="4" t="n">
        <v>1.53781512605042</v>
      </c>
      <c r="G51" s="4" t="n">
        <v>2.65217391304348</v>
      </c>
      <c r="H51" s="4" t="n">
        <v>0.890547263681592</v>
      </c>
      <c r="I51" s="4" t="n">
        <v>1.87064676616915</v>
      </c>
      <c r="J51" s="4" t="n">
        <v>2.72463768115942</v>
      </c>
    </row>
    <row r="52" customFormat="false" ht="12.75" hidden="false" customHeight="false" outlineLevel="0" collapsed="false">
      <c r="A52" s="1" t="n">
        <v>0.0625</v>
      </c>
      <c r="B52" s="2" t="s">
        <v>9</v>
      </c>
      <c r="C52" s="10" t="s">
        <v>13</v>
      </c>
      <c r="D52" s="10" t="s">
        <v>32</v>
      </c>
      <c r="E52" s="3" t="n">
        <v>1.23220973782772</v>
      </c>
      <c r="F52" s="4" t="n">
        <v>1.53932584269663</v>
      </c>
      <c r="G52" s="4" t="n">
        <v>3.288</v>
      </c>
      <c r="H52" s="4" t="n">
        <v>1.01617250673854</v>
      </c>
      <c r="I52" s="4" t="n">
        <v>1.23719676549865</v>
      </c>
      <c r="J52" s="4" t="n">
        <v>3.672</v>
      </c>
    </row>
    <row r="53" customFormat="false" ht="12.75" hidden="false" customHeight="false" outlineLevel="0" collapsed="false">
      <c r="A53" s="1" t="n">
        <v>0.0625</v>
      </c>
      <c r="B53" s="2" t="s">
        <v>9</v>
      </c>
      <c r="C53" s="10" t="s">
        <v>14</v>
      </c>
      <c r="D53" s="10" t="s">
        <v>32</v>
      </c>
      <c r="E53" s="3" t="n">
        <v>0.466796875</v>
      </c>
      <c r="F53" s="4" t="n">
        <v>1.099609375</v>
      </c>
      <c r="G53" s="4" t="n">
        <v>2.60648148148148</v>
      </c>
      <c r="H53" s="4" t="n">
        <v>-0.259786476868327</v>
      </c>
      <c r="I53" s="4" t="n">
        <v>0.893238434163701</v>
      </c>
      <c r="J53" s="4" t="n">
        <v>1.16203703703704</v>
      </c>
    </row>
    <row r="54" customFormat="false" ht="12.75" hidden="false" customHeight="false" outlineLevel="0" collapsed="false">
      <c r="A54" s="1" t="n">
        <v>0.0625</v>
      </c>
      <c r="B54" s="2" t="s">
        <v>9</v>
      </c>
      <c r="C54" s="10" t="s">
        <v>15</v>
      </c>
      <c r="D54" s="10" t="s">
        <v>32</v>
      </c>
      <c r="E54" s="3" t="n">
        <v>-0.189090909090909</v>
      </c>
      <c r="F54" s="4" t="n">
        <v>0.952727272727273</v>
      </c>
      <c r="G54" s="4" t="n">
        <v>1.21296296296296</v>
      </c>
      <c r="H54" s="4" t="n">
        <v>-0.0779537149817296</v>
      </c>
      <c r="I54" s="4" t="n">
        <v>0.304506699147381</v>
      </c>
      <c r="J54" s="4" t="n">
        <v>1.15740740740741</v>
      </c>
    </row>
    <row r="55" customFormat="false" ht="12.75" hidden="false" customHeight="false" outlineLevel="0" collapsed="false">
      <c r="A55" s="1" t="n">
        <v>0.0625</v>
      </c>
      <c r="B55" s="2" t="s">
        <v>9</v>
      </c>
      <c r="C55" s="10" t="s">
        <v>16</v>
      </c>
      <c r="D55" s="10" t="s">
        <v>32</v>
      </c>
      <c r="E55" s="3" t="n">
        <v>2.94776119402985</v>
      </c>
      <c r="F55" s="4" t="n">
        <v>3.61194029850746</v>
      </c>
      <c r="G55" s="4" t="n">
        <v>5.43820224719101</v>
      </c>
      <c r="H55" s="4" t="n">
        <v>3.80722891566265</v>
      </c>
      <c r="I55" s="4" t="n">
        <v>4.87951807228916</v>
      </c>
      <c r="J55" s="4" t="n">
        <v>4.55056179775281</v>
      </c>
    </row>
    <row r="56" customFormat="false" ht="12.75" hidden="false" customHeight="false" outlineLevel="0" collapsed="false">
      <c r="A56" s="1" t="n">
        <v>0.0625</v>
      </c>
      <c r="B56" s="2" t="s">
        <v>9</v>
      </c>
      <c r="C56" s="10" t="s">
        <v>17</v>
      </c>
      <c r="D56" s="10" t="s">
        <v>32</v>
      </c>
      <c r="E56" s="3" t="n">
        <v>0.357798165137615</v>
      </c>
      <c r="F56" s="4" t="n">
        <v>1.06422018348624</v>
      </c>
      <c r="G56" s="4" t="n">
        <v>1.66906474820144</v>
      </c>
      <c r="H56" s="4" t="n">
        <v>0.867924528301887</v>
      </c>
      <c r="I56" s="4" t="n">
        <v>2.32075471698113</v>
      </c>
      <c r="J56" s="4" t="n">
        <v>1.76978417266187</v>
      </c>
    </row>
    <row r="57" customFormat="false" ht="12.75" hidden="false" customHeight="false" outlineLevel="0" collapsed="false">
      <c r="A57" s="1" t="n">
        <v>0.0625</v>
      </c>
      <c r="B57" s="2" t="s">
        <v>9</v>
      </c>
      <c r="C57" s="10" t="s">
        <v>18</v>
      </c>
      <c r="D57" s="10" t="s">
        <v>32</v>
      </c>
      <c r="E57" s="3" t="n">
        <v>1.6887417218543</v>
      </c>
      <c r="F57" s="4" t="n">
        <v>2.39072847682119</v>
      </c>
      <c r="G57" s="4" t="n">
        <v>4.56962025316456</v>
      </c>
      <c r="H57" s="4" t="n">
        <v>1.40462427745665</v>
      </c>
      <c r="I57" s="4" t="n">
        <v>2.01734104046243</v>
      </c>
      <c r="J57" s="4" t="n">
        <v>4.41772151898734</v>
      </c>
    </row>
    <row r="58" customFormat="false" ht="12.75" hidden="false" customHeight="false" outlineLevel="0" collapsed="false">
      <c r="A58" s="1" t="n">
        <v>0.0625</v>
      </c>
      <c r="B58" s="2" t="s">
        <v>9</v>
      </c>
      <c r="C58" s="10" t="s">
        <v>19</v>
      </c>
      <c r="D58" s="10" t="s">
        <v>32</v>
      </c>
      <c r="E58" s="3" t="n">
        <v>0.757855822550832</v>
      </c>
      <c r="F58" s="4" t="n">
        <v>0.950092421441775</v>
      </c>
      <c r="G58" s="4" t="n">
        <v>2.79347826086957</v>
      </c>
      <c r="H58" s="4" t="n">
        <v>1.04901960784314</v>
      </c>
      <c r="I58" s="4" t="n">
        <v>1.30392156862745</v>
      </c>
      <c r="J58" s="4" t="n">
        <v>2.89130434782609</v>
      </c>
    </row>
    <row r="59" customFormat="false" ht="12.75" hidden="false" customHeight="false" outlineLevel="0" collapsed="false">
      <c r="A59" s="1" t="n">
        <v>0.0625</v>
      </c>
      <c r="B59" s="2" t="s">
        <v>9</v>
      </c>
      <c r="C59" s="10" t="s">
        <v>20</v>
      </c>
      <c r="D59" s="10" t="s">
        <v>32</v>
      </c>
      <c r="E59" s="3" t="n">
        <v>0.734411085450346</v>
      </c>
      <c r="F59" s="4" t="n">
        <v>1.24249422632794</v>
      </c>
      <c r="G59" s="4" t="n">
        <v>7.79710144927536</v>
      </c>
      <c r="H59" s="4" t="n">
        <v>0.719887955182073</v>
      </c>
      <c r="I59" s="4" t="n">
        <v>1.33613445378151</v>
      </c>
      <c r="J59" s="4" t="n">
        <v>6.91304347826087</v>
      </c>
    </row>
    <row r="60" customFormat="false" ht="12.75" hidden="false" customHeight="false" outlineLevel="0" collapsed="false">
      <c r="A60" s="1" t="n">
        <v>0.0625</v>
      </c>
      <c r="B60" s="2" t="s">
        <v>9</v>
      </c>
      <c r="C60" s="10" t="s">
        <v>21</v>
      </c>
      <c r="D60" s="10" t="s">
        <v>32</v>
      </c>
      <c r="E60" s="3" t="n">
        <v>0.027355623100304</v>
      </c>
      <c r="F60" s="4" t="n">
        <v>0.693009118541033</v>
      </c>
      <c r="G60" s="4" t="n">
        <v>3.30434782608696</v>
      </c>
      <c r="H60" s="4" t="n">
        <v>0.25130890052356</v>
      </c>
      <c r="I60" s="4" t="n">
        <v>0.824607329842932</v>
      </c>
      <c r="J60" s="4" t="n">
        <v>4.56521739130435</v>
      </c>
    </row>
    <row r="61" customFormat="false" ht="12.75" hidden="false" customHeight="false" outlineLevel="0" collapsed="false">
      <c r="A61" s="1" t="n">
        <v>0.0625</v>
      </c>
      <c r="B61" s="2" t="s">
        <v>9</v>
      </c>
      <c r="C61" s="10" t="s">
        <v>22</v>
      </c>
      <c r="D61" s="10" t="s">
        <v>32</v>
      </c>
      <c r="E61" s="3" t="n">
        <v>0.901287553648069</v>
      </c>
      <c r="F61" s="4" t="n">
        <v>1.52789699570815</v>
      </c>
      <c r="G61" s="4" t="n">
        <v>3.32710280373832</v>
      </c>
      <c r="H61" s="4" t="n">
        <v>1.109375</v>
      </c>
      <c r="I61" s="4" t="n">
        <v>2.25</v>
      </c>
      <c r="J61" s="4" t="n">
        <v>2.69158878504673</v>
      </c>
    </row>
    <row r="62" customFormat="false" ht="12.75" hidden="false" customHeight="false" outlineLevel="0" collapsed="false">
      <c r="A62" s="1" t="n">
        <v>0.0625</v>
      </c>
      <c r="B62" s="2" t="s">
        <v>9</v>
      </c>
      <c r="C62" s="10" t="s">
        <v>23</v>
      </c>
      <c r="D62" s="10" t="s">
        <v>32</v>
      </c>
      <c r="E62" s="3" t="n">
        <v>0.37984496124031</v>
      </c>
      <c r="F62" s="4" t="n">
        <v>0.658914728682171</v>
      </c>
      <c r="H62" s="4" t="n">
        <v>0.415865384615385</v>
      </c>
      <c r="I62" s="4" t="n">
        <v>0.675480769230769</v>
      </c>
    </row>
    <row r="63" customFormat="false" ht="12.75" hidden="false" customHeight="false" outlineLevel="0" collapsed="false">
      <c r="A63" s="1" t="n">
        <v>0.0625</v>
      </c>
      <c r="B63" s="2" t="s">
        <v>9</v>
      </c>
      <c r="C63" s="10" t="s">
        <v>24</v>
      </c>
      <c r="D63" s="10" t="s">
        <v>32</v>
      </c>
      <c r="E63" s="3" t="n">
        <v>0.75668449197861</v>
      </c>
      <c r="F63" s="4" t="n">
        <v>1.0668449197861</v>
      </c>
      <c r="G63" s="4" t="n">
        <v>2.91240875912409</v>
      </c>
      <c r="H63" s="4" t="n">
        <v>0.983766233766234</v>
      </c>
      <c r="I63" s="4" t="n">
        <v>1.36038961038961</v>
      </c>
      <c r="J63" s="4" t="n">
        <v>3.05839416058394</v>
      </c>
    </row>
    <row r="64" customFormat="false" ht="12.75" hidden="false" customHeight="false" outlineLevel="0" collapsed="false">
      <c r="A64" s="1" t="n">
        <v>0.0625</v>
      </c>
      <c r="B64" s="2" t="s">
        <v>9</v>
      </c>
      <c r="C64" s="10" t="s">
        <v>25</v>
      </c>
      <c r="D64" s="10" t="s">
        <v>32</v>
      </c>
      <c r="E64" s="3" t="n">
        <v>0.550724637681159</v>
      </c>
      <c r="F64" s="4" t="n">
        <v>1.14492753623188</v>
      </c>
      <c r="G64" s="4" t="n">
        <v>2.02564102564103</v>
      </c>
      <c r="H64" s="4" t="n">
        <v>0.604240282685512</v>
      </c>
      <c r="I64" s="4" t="n">
        <v>1.18374558303887</v>
      </c>
      <c r="J64" s="4" t="n">
        <v>2.1474358974359</v>
      </c>
    </row>
    <row r="65" customFormat="false" ht="12.75" hidden="false" customHeight="false" outlineLevel="0" collapsed="false">
      <c r="A65" s="1" t="n">
        <v>0.0625</v>
      </c>
      <c r="B65" s="2" t="s">
        <v>9</v>
      </c>
      <c r="C65" s="10" t="s">
        <v>26</v>
      </c>
      <c r="D65" s="10" t="s">
        <v>32</v>
      </c>
      <c r="E65" s="3" t="n">
        <v>0.539509536784741</v>
      </c>
      <c r="F65" s="4" t="n">
        <v>0.994550408719346</v>
      </c>
      <c r="G65" s="4" t="n">
        <v>1.63677130044843</v>
      </c>
      <c r="H65" s="4" t="n">
        <v>0.512</v>
      </c>
      <c r="I65" s="4" t="n">
        <v>1.18</v>
      </c>
      <c r="J65" s="4" t="n">
        <v>1.32286995515695</v>
      </c>
      <c r="M65" s="2" t="n">
        <f aca="false">TTEST(E50:E65,E18:E33,2,2)</f>
        <v>9.97318546246243E-008</v>
      </c>
      <c r="N65" s="2" t="n">
        <f aca="false">TTEST(F50:F65,F18:F33,2,2)</f>
        <v>3.40610014388763E-005</v>
      </c>
      <c r="O65" s="2" t="n">
        <f aca="false">TTEST(G50:G65,G18:G33,2,2)</f>
        <v>0.257882658858226</v>
      </c>
      <c r="P65" s="2" t="n">
        <f aca="false">TTEST(H50:H65,H18:H33,2,2)</f>
        <v>4.56012128936147E-008</v>
      </c>
      <c r="Q65" s="2" t="n">
        <f aca="false">TTEST(I50:I65,I18:I33,2,2)</f>
        <v>3.01615286088889E-005</v>
      </c>
      <c r="R65" s="2" t="n">
        <f aca="false">TTEST(J50:J65,J18:J33,2,2)</f>
        <v>0.431815017557489</v>
      </c>
    </row>
    <row r="66" customFormat="false" ht="12.75" hidden="false" customHeight="false" outlineLevel="0" collapsed="false">
      <c r="A66" s="1" t="n">
        <v>0.0625</v>
      </c>
      <c r="B66" s="2" t="s">
        <v>27</v>
      </c>
      <c r="C66" s="10" t="s">
        <v>10</v>
      </c>
      <c r="D66" s="10" t="s">
        <v>33</v>
      </c>
      <c r="E66" s="3" t="n">
        <v>4.91428571428572</v>
      </c>
      <c r="F66" s="4" t="n">
        <v>4.92857142857143</v>
      </c>
      <c r="G66" s="4" t="n">
        <v>5.30769230769231</v>
      </c>
      <c r="H66" s="4" t="n">
        <v>4.91071428571429</v>
      </c>
      <c r="I66" s="4" t="n">
        <v>4.92857142857143</v>
      </c>
      <c r="J66" s="4" t="n">
        <v>4.24615384615385</v>
      </c>
    </row>
    <row r="67" customFormat="false" ht="12.75" hidden="false" customHeight="false" outlineLevel="0" collapsed="false">
      <c r="A67" s="1" t="n">
        <v>0.0625</v>
      </c>
      <c r="B67" s="2" t="s">
        <v>27</v>
      </c>
      <c r="C67" s="10" t="s">
        <v>12</v>
      </c>
      <c r="D67" s="10" t="s">
        <v>33</v>
      </c>
      <c r="E67" s="3" t="n">
        <v>7</v>
      </c>
      <c r="F67" s="4" t="n">
        <v>7.925</v>
      </c>
      <c r="G67" s="4" t="n">
        <v>4.59420289855073</v>
      </c>
      <c r="H67" s="4" t="n">
        <v>4.46938775510204</v>
      </c>
      <c r="I67" s="4" t="n">
        <v>5.22448979591837</v>
      </c>
      <c r="J67" s="4" t="n">
        <v>3.71014492753623</v>
      </c>
    </row>
    <row r="68" customFormat="false" ht="12.75" hidden="false" customHeight="false" outlineLevel="0" collapsed="false">
      <c r="A68" s="1" t="n">
        <v>0.0625</v>
      </c>
      <c r="B68" s="2" t="s">
        <v>27</v>
      </c>
      <c r="C68" s="10" t="s">
        <v>13</v>
      </c>
      <c r="D68" s="10" t="s">
        <v>33</v>
      </c>
      <c r="E68" s="3" t="n">
        <v>10.7272727272727</v>
      </c>
      <c r="F68" s="4" t="n">
        <v>12.3939393939394</v>
      </c>
      <c r="G68" s="4" t="n">
        <v>9.29545454545455</v>
      </c>
      <c r="H68" s="4" t="n">
        <v>8.92682926829268</v>
      </c>
      <c r="I68" s="4" t="n">
        <v>10.2682926829268</v>
      </c>
      <c r="J68" s="4" t="n">
        <v>9.56818181818182</v>
      </c>
    </row>
    <row r="69" customFormat="false" ht="12.75" hidden="false" customHeight="false" outlineLevel="0" collapsed="false">
      <c r="A69" s="1" t="n">
        <v>0.0625</v>
      </c>
      <c r="B69" s="2" t="s">
        <v>27</v>
      </c>
      <c r="C69" s="10" t="s">
        <v>14</v>
      </c>
      <c r="D69" s="10" t="s">
        <v>33</v>
      </c>
      <c r="E69" s="3" t="n">
        <v>3.56179775280899</v>
      </c>
      <c r="F69" s="4" t="n">
        <v>4.43820224719101</v>
      </c>
      <c r="G69" s="4" t="n">
        <v>2.43827160493827</v>
      </c>
      <c r="H69" s="4" t="n">
        <v>3.75</v>
      </c>
      <c r="I69" s="4" t="n">
        <v>5.7</v>
      </c>
      <c r="J69" s="4" t="n">
        <v>1.40740740740741</v>
      </c>
    </row>
    <row r="70" customFormat="false" ht="12.75" hidden="false" customHeight="false" outlineLevel="0" collapsed="false">
      <c r="A70" s="1" t="n">
        <v>0.0625</v>
      </c>
      <c r="B70" s="2" t="s">
        <v>27</v>
      </c>
      <c r="C70" s="10" t="s">
        <v>15</v>
      </c>
      <c r="D70" s="10" t="s">
        <v>33</v>
      </c>
      <c r="E70" s="3" t="n">
        <v>6.45945945945946</v>
      </c>
      <c r="F70" s="4" t="n">
        <v>6.35135135135135</v>
      </c>
      <c r="G70" s="4" t="n">
        <v>1.45061728395062</v>
      </c>
      <c r="H70" s="4" t="n">
        <v>5.8</v>
      </c>
      <c r="I70" s="4" t="n">
        <v>5.7</v>
      </c>
      <c r="J70" s="4" t="n">
        <v>1.40740740740741</v>
      </c>
    </row>
    <row r="71" customFormat="false" ht="12.75" hidden="false" customHeight="false" outlineLevel="0" collapsed="false">
      <c r="A71" s="1" t="n">
        <v>0.0625</v>
      </c>
      <c r="B71" s="2" t="s">
        <v>27</v>
      </c>
      <c r="C71" s="10" t="s">
        <v>16</v>
      </c>
      <c r="D71" s="10" t="s">
        <v>33</v>
      </c>
      <c r="E71" s="3" t="n">
        <v>11.6470588235294</v>
      </c>
      <c r="F71" s="4" t="n">
        <v>13.5882352941176</v>
      </c>
      <c r="G71" s="4" t="n">
        <v>8.55555555555556</v>
      </c>
      <c r="H71" s="4" t="n">
        <v>6.70212765957447</v>
      </c>
      <c r="I71" s="4" t="n">
        <v>8.10638297872341</v>
      </c>
      <c r="J71" s="4" t="n">
        <v>7.05555555555556</v>
      </c>
    </row>
    <row r="72" customFormat="false" ht="12.75" hidden="false" customHeight="false" outlineLevel="0" collapsed="false">
      <c r="A72" s="1" t="n">
        <v>0.0625</v>
      </c>
      <c r="B72" s="2" t="s">
        <v>27</v>
      </c>
      <c r="C72" s="10" t="s">
        <v>17</v>
      </c>
      <c r="D72" s="10" t="s">
        <v>33</v>
      </c>
      <c r="E72" s="3" t="n">
        <v>4.45454545454545</v>
      </c>
      <c r="F72" s="4" t="n">
        <v>5.75757575757576</v>
      </c>
      <c r="G72" s="4" t="n">
        <v>1.58333333333333</v>
      </c>
      <c r="H72" s="4" t="n">
        <v>6.2</v>
      </c>
      <c r="I72" s="4" t="n">
        <v>7.92</v>
      </c>
      <c r="J72" s="4" t="n">
        <v>1.65</v>
      </c>
    </row>
    <row r="73" customFormat="false" ht="12.75" hidden="false" customHeight="false" outlineLevel="0" collapsed="false">
      <c r="A73" s="1" t="n">
        <v>0.0625</v>
      </c>
      <c r="B73" s="2" t="s">
        <v>27</v>
      </c>
      <c r="C73" s="10" t="s">
        <v>18</v>
      </c>
      <c r="D73" s="10" t="s">
        <v>33</v>
      </c>
      <c r="E73" s="3" t="n">
        <v>9.61290322580645</v>
      </c>
      <c r="F73" s="4" t="n">
        <v>10.8709677419355</v>
      </c>
      <c r="G73" s="4" t="n">
        <v>5.34920634920635</v>
      </c>
      <c r="H73" s="4" t="n">
        <v>6.66666666666667</v>
      </c>
      <c r="I73" s="4" t="n">
        <v>7.66666666666667</v>
      </c>
      <c r="J73" s="4" t="n">
        <v>4.74603174603175</v>
      </c>
    </row>
    <row r="74" customFormat="false" ht="12.75" hidden="false" customHeight="false" outlineLevel="0" collapsed="false">
      <c r="A74" s="1" t="n">
        <v>0.0625</v>
      </c>
      <c r="B74" s="2" t="s">
        <v>27</v>
      </c>
      <c r="C74" s="10" t="s">
        <v>19</v>
      </c>
      <c r="D74" s="10" t="s">
        <v>33</v>
      </c>
      <c r="E74" s="3" t="n">
        <v>5.23333333333333</v>
      </c>
      <c r="F74" s="4" t="n">
        <v>6.18333333333333</v>
      </c>
      <c r="G74" s="4" t="n">
        <v>5.62121212121212</v>
      </c>
      <c r="H74" s="4" t="n">
        <v>5.29787234042553</v>
      </c>
      <c r="I74" s="4" t="n">
        <v>6.51063829787234</v>
      </c>
      <c r="J74" s="4" t="n">
        <v>4.63636363636364</v>
      </c>
    </row>
    <row r="75" customFormat="false" ht="12.75" hidden="false" customHeight="false" outlineLevel="0" collapsed="false">
      <c r="A75" s="1" t="n">
        <v>0.0625</v>
      </c>
      <c r="B75" s="2" t="s">
        <v>27</v>
      </c>
      <c r="C75" s="10" t="s">
        <v>20</v>
      </c>
      <c r="D75" s="10" t="s">
        <v>33</v>
      </c>
      <c r="E75" s="3" t="n">
        <v>5.11627906976744</v>
      </c>
      <c r="F75" s="4" t="n">
        <v>4.5</v>
      </c>
      <c r="G75" s="4" t="n">
        <v>3.07142857142857</v>
      </c>
      <c r="H75" s="4" t="n">
        <v>3.65094339622642</v>
      </c>
      <c r="I75" s="4" t="n">
        <v>3.15094339622642</v>
      </c>
      <c r="J75" s="4" t="n">
        <v>2.65079365079365</v>
      </c>
    </row>
    <row r="76" customFormat="false" ht="12.75" hidden="false" customHeight="false" outlineLevel="0" collapsed="false">
      <c r="A76" s="1" t="n">
        <v>0.0625</v>
      </c>
      <c r="B76" s="2" t="s">
        <v>27</v>
      </c>
      <c r="C76" s="10" t="s">
        <v>21</v>
      </c>
      <c r="D76" s="10" t="s">
        <v>33</v>
      </c>
      <c r="E76" s="3" t="n">
        <v>4.73846153846154</v>
      </c>
      <c r="F76" s="4" t="n">
        <v>2.90769230769231</v>
      </c>
      <c r="G76" s="4" t="n">
        <v>1.5</v>
      </c>
      <c r="H76" s="4" t="n">
        <v>6.14285714285714</v>
      </c>
      <c r="I76" s="4" t="n">
        <v>4.01785714285714</v>
      </c>
      <c r="J76" s="4" t="n">
        <v>1.78571428571429</v>
      </c>
    </row>
    <row r="77" customFormat="false" ht="12.75" hidden="false" customHeight="false" outlineLevel="0" collapsed="false">
      <c r="A77" s="1" t="n">
        <v>0.0625</v>
      </c>
      <c r="B77" s="2" t="s">
        <v>27</v>
      </c>
      <c r="C77" s="10" t="s">
        <v>22</v>
      </c>
      <c r="D77" s="10" t="s">
        <v>33</v>
      </c>
      <c r="E77" s="3" t="n">
        <v>5.76470588235294</v>
      </c>
      <c r="F77" s="4" t="n">
        <v>5.92156862745098</v>
      </c>
      <c r="G77" s="4" t="n">
        <v>3.7283950617284</v>
      </c>
      <c r="H77" s="4" t="n">
        <v>6.79411764705882</v>
      </c>
      <c r="I77" s="4" t="n">
        <v>7.02941176470588</v>
      </c>
      <c r="J77" s="4" t="n">
        <v>2.95061728395062</v>
      </c>
    </row>
    <row r="78" customFormat="false" ht="12.75" hidden="false" customHeight="false" outlineLevel="0" collapsed="false">
      <c r="A78" s="1" t="n">
        <v>0.0625</v>
      </c>
      <c r="B78" s="2" t="s">
        <v>27</v>
      </c>
      <c r="C78" s="10" t="s">
        <v>23</v>
      </c>
      <c r="D78" s="10" t="s">
        <v>33</v>
      </c>
      <c r="E78" s="3" t="n">
        <v>2.61904761904762</v>
      </c>
      <c r="F78" s="4" t="n">
        <v>2.79365079365079</v>
      </c>
      <c r="H78" s="4" t="n">
        <v>4.21428571428571</v>
      </c>
      <c r="I78" s="4" t="n">
        <v>4.47619047619048</v>
      </c>
    </row>
    <row r="79" customFormat="false" ht="12.75" hidden="false" customHeight="false" outlineLevel="0" collapsed="false">
      <c r="A79" s="1" t="n">
        <v>0.0625</v>
      </c>
      <c r="B79" s="2" t="s">
        <v>27</v>
      </c>
      <c r="C79" s="10" t="s">
        <v>24</v>
      </c>
      <c r="D79" s="10" t="s">
        <v>33</v>
      </c>
      <c r="E79" s="3" t="n">
        <v>5.11864406779661</v>
      </c>
      <c r="F79" s="4" t="n">
        <v>5.55932203389831</v>
      </c>
      <c r="G79" s="4" t="n">
        <v>4.15189873417722</v>
      </c>
      <c r="H79" s="4" t="n">
        <v>4.70491803278689</v>
      </c>
      <c r="I79" s="4" t="n">
        <v>5.13114754098361</v>
      </c>
      <c r="J79" s="4" t="n">
        <v>3.9620253164557</v>
      </c>
    </row>
    <row r="80" customFormat="false" ht="12.75" hidden="false" customHeight="false" outlineLevel="0" collapsed="false">
      <c r="A80" s="1" t="n">
        <v>0.0625</v>
      </c>
      <c r="B80" s="2" t="s">
        <v>27</v>
      </c>
      <c r="C80" s="10" t="s">
        <v>25</v>
      </c>
      <c r="D80" s="10" t="s">
        <v>33</v>
      </c>
      <c r="E80" s="3" t="n">
        <v>4.2037037037037</v>
      </c>
      <c r="F80" s="4" t="n">
        <v>4.87037037037037</v>
      </c>
      <c r="G80" s="4" t="n">
        <v>2.92222222222222</v>
      </c>
      <c r="H80" s="4" t="n">
        <v>4.23214285714286</v>
      </c>
      <c r="I80" s="4" t="n">
        <v>4.875</v>
      </c>
      <c r="J80" s="4" t="n">
        <v>3.03333333333333</v>
      </c>
    </row>
    <row r="81" customFormat="false" ht="12.75" hidden="false" customHeight="false" outlineLevel="0" collapsed="false">
      <c r="A81" s="1" t="n">
        <v>0.0625</v>
      </c>
      <c r="B81" s="2" t="s">
        <v>27</v>
      </c>
      <c r="C81" s="10" t="s">
        <v>26</v>
      </c>
      <c r="D81" s="10" t="s">
        <v>33</v>
      </c>
      <c r="E81" s="3" t="n">
        <v>6.44776119402985</v>
      </c>
      <c r="F81" s="4" t="n">
        <v>4.29850746268657</v>
      </c>
      <c r="G81" s="4" t="n">
        <v>-6.54545454545455</v>
      </c>
      <c r="H81" s="4" t="n">
        <v>6.15277777777778</v>
      </c>
      <c r="I81" s="4" t="n">
        <v>4.15277777777778</v>
      </c>
      <c r="J81" s="4" t="n">
        <v>-6.79545454545455</v>
      </c>
      <c r="L81" s="2" t="s">
        <v>34</v>
      </c>
      <c r="M81" s="2" t="n">
        <f aca="false">TTEST(E66:E81,E34:E49,2,2)</f>
        <v>0.0607235071718176</v>
      </c>
      <c r="N81" s="2" t="n">
        <f aca="false">TTEST(F66:F81,F34:F49,2,2)</f>
        <v>0.389881061472252</v>
      </c>
      <c r="O81" s="2" t="n">
        <f aca="false">TTEST(G66:G81,G34:G49,2,2)</f>
        <v>0.543341595945601</v>
      </c>
      <c r="P81" s="2" t="n">
        <f aca="false">TTEST(H66:H81,H34:H49,2,2)</f>
        <v>0.0423662423710161</v>
      </c>
      <c r="Q81" s="2" t="n">
        <f aca="false">TTEST(I66:I81,I34:I49,2,2)</f>
        <v>0.424385334095256</v>
      </c>
      <c r="R81" s="2" t="n">
        <f aca="false">TTEST(J66:J81,J34:J49,2,2)</f>
        <v>0.630303751445845</v>
      </c>
    </row>
    <row r="82" customFormat="false" ht="12.75" hidden="false" customHeight="false" outlineLevel="0" collapsed="false">
      <c r="A82" s="1" t="n">
        <v>0.0625</v>
      </c>
      <c r="B82" s="2" t="s">
        <v>30</v>
      </c>
      <c r="C82" s="10" t="s">
        <v>10</v>
      </c>
      <c r="D82" s="10" t="s">
        <v>35</v>
      </c>
      <c r="E82" s="3" t="n">
        <v>10.65625</v>
      </c>
      <c r="F82" s="4" t="n">
        <v>10.3125</v>
      </c>
      <c r="G82" s="4" t="n">
        <v>7.5</v>
      </c>
      <c r="H82" s="4" t="n">
        <v>5.40816326530612</v>
      </c>
      <c r="I82" s="4" t="n">
        <v>5.18367346938776</v>
      </c>
      <c r="J82" s="4" t="n">
        <v>5.77272727272727</v>
      </c>
    </row>
    <row r="83" customFormat="false" ht="12.75" hidden="false" customHeight="false" outlineLevel="0" collapsed="false">
      <c r="A83" s="1" t="n">
        <v>0.0625</v>
      </c>
      <c r="B83" s="2" t="s">
        <v>30</v>
      </c>
      <c r="C83" s="10" t="s">
        <v>12</v>
      </c>
      <c r="D83" s="10" t="s">
        <v>35</v>
      </c>
      <c r="E83" s="3" t="n">
        <v>12.5</v>
      </c>
      <c r="F83" s="4" t="n">
        <v>14.2727272727273</v>
      </c>
      <c r="G83" s="4" t="n">
        <v>4.13157894736842</v>
      </c>
      <c r="H83" s="4" t="n">
        <v>5.75675675675676</v>
      </c>
      <c r="I83" s="4" t="n">
        <v>6.81081081081081</v>
      </c>
      <c r="J83" s="4" t="n">
        <v>3.31578947368421</v>
      </c>
    </row>
    <row r="84" customFormat="false" ht="12.75" hidden="false" customHeight="false" outlineLevel="0" collapsed="false">
      <c r="A84" s="1" t="n">
        <v>0.0625</v>
      </c>
      <c r="B84" s="2" t="s">
        <v>30</v>
      </c>
      <c r="C84" s="10" t="s">
        <v>13</v>
      </c>
      <c r="D84" s="10" t="s">
        <v>35</v>
      </c>
      <c r="E84" s="3" t="n">
        <v>21.5294117647059</v>
      </c>
      <c r="F84" s="4" t="n">
        <v>24.2352941176471</v>
      </c>
      <c r="G84" s="4" t="n">
        <v>10.5641025641026</v>
      </c>
      <c r="H84" s="4" t="n">
        <v>21.4117647058824</v>
      </c>
      <c r="I84" s="4" t="n">
        <v>24.1176470588235</v>
      </c>
      <c r="J84" s="4" t="n">
        <v>10.5128205128205</v>
      </c>
    </row>
    <row r="85" customFormat="false" ht="12.75" hidden="false" customHeight="false" outlineLevel="0" collapsed="false">
      <c r="A85" s="1" t="n">
        <v>0.0625</v>
      </c>
      <c r="B85" s="2" t="s">
        <v>30</v>
      </c>
      <c r="C85" s="10" t="s">
        <v>14</v>
      </c>
      <c r="D85" s="10" t="s">
        <v>35</v>
      </c>
      <c r="E85" s="3" t="n">
        <v>4.42666666666667</v>
      </c>
      <c r="F85" s="4" t="n">
        <v>5.04</v>
      </c>
      <c r="G85" s="4" t="n">
        <v>2.58904109589041</v>
      </c>
      <c r="H85" s="4" t="n">
        <v>7.19230769230769</v>
      </c>
      <c r="I85" s="4" t="n">
        <v>8.96153846153846</v>
      </c>
      <c r="J85" s="4" t="n">
        <v>1.5958904109589</v>
      </c>
    </row>
    <row r="86" customFormat="false" ht="12.75" hidden="false" customHeight="false" outlineLevel="0" collapsed="false">
      <c r="A86" s="1" t="n">
        <v>0.0625</v>
      </c>
      <c r="B86" s="2" t="s">
        <v>30</v>
      </c>
      <c r="C86" s="10" t="s">
        <v>15</v>
      </c>
      <c r="D86" s="10" t="s">
        <v>35</v>
      </c>
      <c r="E86" s="3" t="n">
        <v>14.1111111111111</v>
      </c>
      <c r="F86" s="4" t="n">
        <v>13.0555555555556</v>
      </c>
      <c r="G86" s="4" t="n">
        <v>1.60958904109589</v>
      </c>
      <c r="H86" s="4" t="n">
        <v>9.69230769230769</v>
      </c>
      <c r="I86" s="4" t="n">
        <v>8.96153846153846</v>
      </c>
      <c r="J86" s="4" t="n">
        <v>1.5958904109589</v>
      </c>
    </row>
    <row r="87" customFormat="false" ht="12.75" hidden="false" customHeight="false" outlineLevel="0" collapsed="false">
      <c r="A87" s="1" t="n">
        <v>0.0625</v>
      </c>
      <c r="B87" s="2" t="s">
        <v>30</v>
      </c>
      <c r="C87" s="10" t="s">
        <v>16</v>
      </c>
      <c r="D87" s="10" t="s">
        <v>35</v>
      </c>
      <c r="E87" s="3" t="n">
        <v>21</v>
      </c>
      <c r="F87" s="4" t="n">
        <v>24.1052631578947</v>
      </c>
      <c r="G87" s="4" t="n">
        <v>6.27397260273973</v>
      </c>
      <c r="H87" s="4" t="n">
        <v>8.21951219512195</v>
      </c>
      <c r="I87" s="4" t="n">
        <v>9.65853658536585</v>
      </c>
      <c r="J87" s="4" t="n">
        <v>5.42465753424658</v>
      </c>
    </row>
    <row r="88" customFormat="false" ht="12.75" hidden="false" customHeight="false" outlineLevel="0" collapsed="false">
      <c r="A88" s="1" t="n">
        <v>0.0625</v>
      </c>
      <c r="B88" s="2" t="s">
        <v>30</v>
      </c>
      <c r="C88" s="10" t="s">
        <v>17</v>
      </c>
      <c r="D88" s="10" t="s">
        <v>35</v>
      </c>
      <c r="E88" s="3" t="n">
        <v>12.4615384615385</v>
      </c>
      <c r="F88" s="4" t="n">
        <v>14.3076923076923</v>
      </c>
      <c r="G88" s="4" t="n">
        <v>1.55</v>
      </c>
      <c r="H88" s="4" t="n">
        <v>24.7142857142857</v>
      </c>
      <c r="I88" s="4" t="n">
        <v>28.1428571428571</v>
      </c>
      <c r="J88" s="4" t="n">
        <v>1.64166666666667</v>
      </c>
    </row>
    <row r="89" customFormat="false" ht="12.75" hidden="false" customHeight="false" outlineLevel="0" collapsed="false">
      <c r="A89" s="1" t="n">
        <v>0.0625</v>
      </c>
      <c r="B89" s="2" t="s">
        <v>30</v>
      </c>
      <c r="C89" s="10" t="s">
        <v>18</v>
      </c>
      <c r="D89" s="10" t="s">
        <v>35</v>
      </c>
      <c r="E89" s="3" t="n">
        <v>20.3333333333333</v>
      </c>
      <c r="F89" s="4" t="n">
        <v>22.4</v>
      </c>
      <c r="G89" s="4" t="n">
        <v>4.94117647058824</v>
      </c>
      <c r="H89" s="4" t="n">
        <v>9.35714285714286</v>
      </c>
      <c r="I89" s="4" t="n">
        <v>10.4642857142857</v>
      </c>
      <c r="J89" s="4" t="n">
        <v>4.30882352941176</v>
      </c>
    </row>
    <row r="90" customFormat="false" ht="12.75" hidden="false" customHeight="false" outlineLevel="0" collapsed="false">
      <c r="A90" s="1" t="n">
        <v>0.0625</v>
      </c>
      <c r="B90" s="2" t="s">
        <v>30</v>
      </c>
      <c r="C90" s="10" t="s">
        <v>19</v>
      </c>
      <c r="D90" s="10" t="s">
        <v>35</v>
      </c>
      <c r="E90" s="3" t="n">
        <v>-9.18181818181818</v>
      </c>
      <c r="F90" s="4" t="n">
        <v>1.72727272727273</v>
      </c>
      <c r="G90" s="4" t="n">
        <v>1.05555555555556</v>
      </c>
      <c r="H90" s="4" t="n">
        <v>0.696969696969697</v>
      </c>
      <c r="I90" s="4" t="n">
        <v>11.6060606060606</v>
      </c>
      <c r="J90" s="4" t="n">
        <v>7.09259259259259</v>
      </c>
    </row>
    <row r="91" customFormat="false" ht="12.75" hidden="false" customHeight="false" outlineLevel="0" collapsed="false">
      <c r="A91" s="1" t="n">
        <v>0.0625</v>
      </c>
      <c r="B91" s="2" t="s">
        <v>30</v>
      </c>
      <c r="C91" s="10" t="s">
        <v>20</v>
      </c>
      <c r="D91" s="10" t="s">
        <v>35</v>
      </c>
      <c r="E91" s="3" t="n">
        <v>7.87272727272727</v>
      </c>
      <c r="F91" s="4" t="n">
        <v>6.76363636363636</v>
      </c>
      <c r="G91" s="4" t="n">
        <v>1.01362397820164</v>
      </c>
      <c r="H91" s="4" t="n">
        <v>4.1</v>
      </c>
      <c r="I91" s="4" t="n">
        <v>3.42222222222222</v>
      </c>
      <c r="J91" s="4" t="n">
        <v>0.839237057220708</v>
      </c>
    </row>
    <row r="92" customFormat="false" ht="12.75" hidden="false" customHeight="false" outlineLevel="0" collapsed="false">
      <c r="A92" s="1" t="n">
        <v>0.0625</v>
      </c>
      <c r="B92" s="2" t="s">
        <v>30</v>
      </c>
      <c r="C92" s="10" t="s">
        <v>21</v>
      </c>
      <c r="D92" s="10" t="s">
        <v>35</v>
      </c>
      <c r="E92" s="3" t="n">
        <v>8.35897435897436</v>
      </c>
      <c r="F92" s="4" t="n">
        <v>4.97435897435897</v>
      </c>
      <c r="G92" s="4" t="n">
        <v>1.41605839416058</v>
      </c>
      <c r="H92" s="4" t="n">
        <v>27.1538461538462</v>
      </c>
      <c r="I92" s="4" t="n">
        <v>17</v>
      </c>
      <c r="J92" s="4" t="n">
        <v>1.61313868613139</v>
      </c>
    </row>
    <row r="93" customFormat="false" ht="12.75" hidden="false" customHeight="false" outlineLevel="0" collapsed="false">
      <c r="A93" s="1" t="n">
        <v>0.0625</v>
      </c>
      <c r="B93" s="2" t="s">
        <v>30</v>
      </c>
      <c r="C93" s="10" t="s">
        <v>22</v>
      </c>
      <c r="D93" s="10" t="s">
        <v>35</v>
      </c>
      <c r="E93" s="3" t="n">
        <v>14.9</v>
      </c>
      <c r="F93" s="4" t="n">
        <v>14.9</v>
      </c>
      <c r="G93" s="4" t="n">
        <v>3.97333333333333</v>
      </c>
      <c r="H93" s="4" t="n">
        <v>10.0740740740741</v>
      </c>
      <c r="I93" s="4" t="n">
        <v>10.0740740740741</v>
      </c>
      <c r="J93" s="4" t="n">
        <v>3.62666666666667</v>
      </c>
    </row>
    <row r="94" customFormat="false" ht="12.75" hidden="false" customHeight="false" outlineLevel="0" collapsed="false">
      <c r="A94" s="1" t="n">
        <v>0.0625</v>
      </c>
      <c r="B94" s="2" t="s">
        <v>30</v>
      </c>
      <c r="C94" s="10" t="s">
        <v>23</v>
      </c>
      <c r="D94" s="10" t="s">
        <v>35</v>
      </c>
      <c r="E94" s="3" t="n">
        <v>4.77142857142857</v>
      </c>
      <c r="F94" s="4" t="n">
        <v>4.88571428571429</v>
      </c>
      <c r="H94" s="4" t="n">
        <v>10.625</v>
      </c>
      <c r="I94" s="4" t="n">
        <v>10.875</v>
      </c>
    </row>
    <row r="95" customFormat="false" ht="12.75" hidden="false" customHeight="false" outlineLevel="0" collapsed="false">
      <c r="A95" s="1" t="n">
        <v>0.0625</v>
      </c>
      <c r="B95" s="2" t="s">
        <v>30</v>
      </c>
      <c r="C95" s="10" t="s">
        <v>24</v>
      </c>
      <c r="D95" s="10" t="s">
        <v>35</v>
      </c>
      <c r="E95" s="3" t="n">
        <v>15.15</v>
      </c>
      <c r="F95" s="4" t="n">
        <v>16.1</v>
      </c>
      <c r="G95" s="4" t="n">
        <v>4.41095890410959</v>
      </c>
      <c r="H95" s="4" t="n">
        <v>6.59090909090909</v>
      </c>
      <c r="I95" s="4" t="n">
        <v>7.02272727272727</v>
      </c>
      <c r="J95" s="4" t="n">
        <v>4.23287671232877</v>
      </c>
    </row>
    <row r="96" customFormat="false" ht="12.75" hidden="false" customHeight="false" outlineLevel="0" collapsed="false">
      <c r="A96" s="1" t="n">
        <v>0.0625</v>
      </c>
      <c r="B96" s="2" t="s">
        <v>30</v>
      </c>
      <c r="C96" s="10" t="s">
        <v>25</v>
      </c>
      <c r="D96" s="10" t="s">
        <v>35</v>
      </c>
      <c r="E96" s="3" t="n">
        <v>10.6363636363636</v>
      </c>
      <c r="F96" s="4" t="n">
        <v>11.9090909090909</v>
      </c>
      <c r="G96" s="4" t="n">
        <v>2.81720430107527</v>
      </c>
      <c r="H96" s="4" t="n">
        <v>10.125</v>
      </c>
      <c r="I96" s="4" t="n">
        <v>11.2916666666667</v>
      </c>
      <c r="J96" s="4" t="n">
        <v>2.91397849462366</v>
      </c>
    </row>
    <row r="97" customFormat="false" ht="12.75" hidden="false" customHeight="false" outlineLevel="0" collapsed="false">
      <c r="A97" s="1" t="n">
        <v>0.0625</v>
      </c>
      <c r="B97" s="2" t="s">
        <v>30</v>
      </c>
      <c r="C97" s="10" t="s">
        <v>26</v>
      </c>
      <c r="D97" s="10" t="s">
        <v>35</v>
      </c>
      <c r="E97" s="3" t="n">
        <v>15.8214285714286</v>
      </c>
      <c r="F97" s="4" t="n">
        <v>10.1785714285714</v>
      </c>
      <c r="G97" s="4" t="n">
        <v>-3.39285714285714</v>
      </c>
      <c r="H97" s="4" t="n">
        <v>8.75471698113208</v>
      </c>
      <c r="I97" s="4" t="n">
        <v>5.77358490566038</v>
      </c>
      <c r="J97" s="4" t="n">
        <v>-3.64285714285714</v>
      </c>
      <c r="M97" s="2" t="n">
        <f aca="false">TTEST(E82:E97,E50:E65,2,2)</f>
        <v>3.65995871618128E-006</v>
      </c>
      <c r="N97" s="2" t="n">
        <f aca="false">TTEST(F82:F97,F50:F65,2,2)</f>
        <v>5.31673478790323E-007</v>
      </c>
      <c r="O97" s="2" t="n">
        <f aca="false">TTEST(G82:G97,G50:G65,2,2)</f>
        <v>0.818018380041087</v>
      </c>
      <c r="P97" s="2" t="n">
        <f aca="false">TTEST(H82:H97,H50:H65,2,2)</f>
        <v>1.20235734551715E-005</v>
      </c>
      <c r="Q97" s="2" t="n">
        <f aca="false">TTEST(I82:I97,I50:I65,2,2)</f>
        <v>2.9333975404261E-006</v>
      </c>
      <c r="R97" s="2" t="n">
        <f aca="false">TTEST(J82:J97,J50:J65,2,2)</f>
        <v>0.686169575778701</v>
      </c>
    </row>
    <row r="98" customFormat="false" ht="12.75" hidden="false" customHeight="false" outlineLevel="0" collapsed="false">
      <c r="A98" s="1" t="n">
        <v>0.125</v>
      </c>
      <c r="B98" s="2" t="s">
        <v>9</v>
      </c>
      <c r="C98" s="10" t="s">
        <v>10</v>
      </c>
      <c r="D98" s="10" t="s">
        <v>36</v>
      </c>
      <c r="E98" s="3" t="n">
        <v>0.70383275261324</v>
      </c>
      <c r="F98" s="4" t="n">
        <v>1.41114982578397</v>
      </c>
      <c r="G98" s="4" t="n">
        <v>2.64705882352941</v>
      </c>
      <c r="H98" s="4" t="n">
        <v>1.08304498269896</v>
      </c>
      <c r="I98" s="4" t="n">
        <v>1.78546712802768</v>
      </c>
      <c r="J98" s="4" t="n">
        <v>3.37254901960784</v>
      </c>
    </row>
    <row r="99" customFormat="false" ht="12.75" hidden="false" customHeight="false" outlineLevel="0" collapsed="false">
      <c r="A99" s="1" t="n">
        <v>0.125</v>
      </c>
      <c r="B99" s="2" t="s">
        <v>9</v>
      </c>
      <c r="C99" s="10" t="s">
        <v>12</v>
      </c>
      <c r="D99" s="10" t="s">
        <v>36</v>
      </c>
      <c r="E99" s="3" t="n">
        <v>1.54037267080745</v>
      </c>
      <c r="F99" s="4" t="n">
        <v>2.06211180124224</v>
      </c>
      <c r="G99" s="4" t="n">
        <v>3.56989247311828</v>
      </c>
      <c r="H99" s="4" t="n">
        <v>1.88811188811189</v>
      </c>
      <c r="I99" s="4" t="n">
        <v>2.47552447552448</v>
      </c>
      <c r="J99" s="4" t="n">
        <v>3.80645161290323</v>
      </c>
    </row>
    <row r="100" customFormat="false" ht="12.75" hidden="false" customHeight="false" outlineLevel="0" collapsed="false">
      <c r="A100" s="1" t="n">
        <v>0.125</v>
      </c>
      <c r="B100" s="2" t="s">
        <v>9</v>
      </c>
      <c r="C100" s="10" t="s">
        <v>13</v>
      </c>
      <c r="D100" s="10" t="s">
        <v>36</v>
      </c>
      <c r="E100" s="3" t="n">
        <v>2.0880829015544</v>
      </c>
      <c r="F100" s="4" t="n">
        <v>2.14507772020725</v>
      </c>
      <c r="G100" s="4" t="n">
        <v>5.67123287671233</v>
      </c>
      <c r="H100" s="4" t="n">
        <v>1.93488372093023</v>
      </c>
      <c r="I100" s="4" t="n">
        <v>1.98604651162791</v>
      </c>
      <c r="J100" s="4" t="n">
        <v>5.84931506849315</v>
      </c>
    </row>
    <row r="101" customFormat="false" ht="12.75" hidden="false" customHeight="false" outlineLevel="0" collapsed="false">
      <c r="A101" s="1" t="n">
        <v>0.125</v>
      </c>
      <c r="B101" s="2" t="s">
        <v>9</v>
      </c>
      <c r="C101" s="10" t="s">
        <v>14</v>
      </c>
      <c r="D101" s="10" t="s">
        <v>36</v>
      </c>
      <c r="E101" s="3" t="n">
        <v>0.792134831460674</v>
      </c>
      <c r="F101" s="4" t="n">
        <v>1.26123595505618</v>
      </c>
      <c r="G101" s="4" t="n">
        <v>3.80508474576271</v>
      </c>
      <c r="H101" s="4" t="n">
        <v>0.370588235294118</v>
      </c>
      <c r="I101" s="4" t="n">
        <v>1.35294117647059</v>
      </c>
      <c r="J101" s="4" t="n">
        <v>1.94915254237288</v>
      </c>
    </row>
    <row r="102" customFormat="false" ht="12.75" hidden="false" customHeight="false" outlineLevel="0" collapsed="false">
      <c r="A102" s="1" t="n">
        <v>0.125</v>
      </c>
      <c r="B102" s="2" t="s">
        <v>9</v>
      </c>
      <c r="C102" s="10" t="s">
        <v>15</v>
      </c>
      <c r="D102" s="10" t="s">
        <v>36</v>
      </c>
      <c r="E102" s="3" t="n">
        <v>0.235632183908046</v>
      </c>
      <c r="F102" s="4" t="n">
        <v>1.33333333333333</v>
      </c>
      <c r="G102" s="4" t="n">
        <v>1.96610169491525</v>
      </c>
      <c r="H102" s="4" t="n">
        <v>0.229411764705882</v>
      </c>
      <c r="I102" s="4" t="n">
        <v>1.35294117647059</v>
      </c>
      <c r="J102" s="4" t="n">
        <v>1.94915254237288</v>
      </c>
    </row>
    <row r="103" customFormat="false" ht="12.75" hidden="false" customHeight="false" outlineLevel="0" collapsed="false">
      <c r="A103" s="1" t="n">
        <v>0.125</v>
      </c>
      <c r="B103" s="2" t="s">
        <v>9</v>
      </c>
      <c r="C103" s="10" t="s">
        <v>16</v>
      </c>
      <c r="D103" s="10" t="s">
        <v>36</v>
      </c>
      <c r="E103" s="3" t="n">
        <v>4.34444444444444</v>
      </c>
      <c r="F103" s="4" t="n">
        <v>5.22222222222222</v>
      </c>
      <c r="G103" s="4" t="n">
        <v>4.31192660550459</v>
      </c>
      <c r="H103" s="4" t="n">
        <v>5.29032258064516</v>
      </c>
      <c r="I103" s="4" t="n">
        <v>6.56451612903226</v>
      </c>
      <c r="J103" s="4" t="n">
        <v>3.73394495412844</v>
      </c>
    </row>
    <row r="104" customFormat="false" ht="12.75" hidden="false" customHeight="false" outlineLevel="0" collapsed="false">
      <c r="A104" s="1" t="n">
        <v>0.125</v>
      </c>
      <c r="B104" s="2" t="s">
        <v>9</v>
      </c>
      <c r="C104" s="10" t="s">
        <v>17</v>
      </c>
      <c r="D104" s="10" t="s">
        <v>36</v>
      </c>
      <c r="E104" s="3" t="n">
        <v>1.03007518796992</v>
      </c>
      <c r="F104" s="4" t="n">
        <v>1.57142857142857</v>
      </c>
      <c r="G104" s="4" t="n">
        <v>1.83333333333333</v>
      </c>
      <c r="H104" s="4" t="n">
        <v>2.15384615384615</v>
      </c>
      <c r="I104" s="4" t="n">
        <v>3.07692307692308</v>
      </c>
      <c r="J104" s="4" t="n">
        <v>2.10526315789474</v>
      </c>
    </row>
    <row r="105" customFormat="false" ht="12.75" hidden="false" customHeight="false" outlineLevel="0" collapsed="false">
      <c r="A105" s="1" t="n">
        <v>0.125</v>
      </c>
      <c r="B105" s="2" t="s">
        <v>9</v>
      </c>
      <c r="C105" s="10" t="s">
        <v>18</v>
      </c>
      <c r="D105" s="10" t="s">
        <v>36</v>
      </c>
      <c r="E105" s="3" t="n">
        <v>3.18390804597701</v>
      </c>
      <c r="F105" s="4" t="n">
        <v>3.94252873563218</v>
      </c>
      <c r="G105" s="4" t="n">
        <v>4.83098591549296</v>
      </c>
      <c r="H105" s="4" t="n">
        <v>2.79787234042553</v>
      </c>
      <c r="I105" s="4" t="n">
        <v>3.5</v>
      </c>
      <c r="J105" s="4" t="n">
        <v>4.63380281690141</v>
      </c>
    </row>
    <row r="106" customFormat="false" ht="12.75" hidden="false" customHeight="false" outlineLevel="0" collapsed="false">
      <c r="A106" s="1" t="n">
        <v>0.125</v>
      </c>
      <c r="B106" s="2" t="s">
        <v>9</v>
      </c>
      <c r="C106" s="10" t="s">
        <v>19</v>
      </c>
      <c r="D106" s="10" t="s">
        <v>36</v>
      </c>
      <c r="E106" s="3" t="n">
        <v>1.05501618122977</v>
      </c>
      <c r="F106" s="4" t="n">
        <v>1.27831715210356</v>
      </c>
      <c r="G106" s="4" t="n">
        <v>4.07216494845361</v>
      </c>
      <c r="H106" s="4" t="n">
        <v>1.04532577903683</v>
      </c>
      <c r="I106" s="4" t="n">
        <v>1.24079320113314</v>
      </c>
      <c r="J106" s="4" t="n">
        <v>4.51546391752577</v>
      </c>
    </row>
    <row r="107" customFormat="false" ht="12.75" hidden="false" customHeight="false" outlineLevel="0" collapsed="false">
      <c r="A107" s="1" t="n">
        <v>0.125</v>
      </c>
      <c r="B107" s="2" t="s">
        <v>9</v>
      </c>
      <c r="C107" s="10" t="s">
        <v>20</v>
      </c>
      <c r="D107" s="10" t="s">
        <v>36</v>
      </c>
      <c r="E107" s="3" t="n">
        <v>1.33076923076923</v>
      </c>
      <c r="F107" s="4" t="n">
        <v>1.76923076923077</v>
      </c>
      <c r="G107" s="4" t="n">
        <v>9.78723404255319</v>
      </c>
      <c r="H107" s="4" t="n">
        <v>1.89805825242718</v>
      </c>
      <c r="I107" s="4" t="n">
        <v>2.45145631067961</v>
      </c>
      <c r="J107" s="4" t="n">
        <v>10.7446808510638</v>
      </c>
    </row>
    <row r="108" customFormat="false" ht="12.75" hidden="false" customHeight="false" outlineLevel="0" collapsed="false">
      <c r="A108" s="1" t="n">
        <v>0.125</v>
      </c>
      <c r="B108" s="2" t="s">
        <v>9</v>
      </c>
      <c r="C108" s="10" t="s">
        <v>21</v>
      </c>
      <c r="D108" s="10" t="s">
        <v>36</v>
      </c>
      <c r="E108" s="3" t="n">
        <v>-0.408653846153846</v>
      </c>
      <c r="F108" s="4" t="n">
        <v>0.903846153846154</v>
      </c>
      <c r="G108" s="4" t="n">
        <v>4</v>
      </c>
      <c r="H108" s="4" t="n">
        <v>0.0231660231660232</v>
      </c>
      <c r="I108" s="4" t="n">
        <v>1.07722007722008</v>
      </c>
      <c r="J108" s="4" t="n">
        <v>5.93617021276596</v>
      </c>
    </row>
    <row r="109" customFormat="false" ht="12.75" hidden="false" customHeight="false" outlineLevel="0" collapsed="false">
      <c r="A109" s="1" t="n">
        <v>0.125</v>
      </c>
      <c r="B109" s="2" t="s">
        <v>9</v>
      </c>
      <c r="C109" s="10" t="s">
        <v>22</v>
      </c>
      <c r="D109" s="10" t="s">
        <v>36</v>
      </c>
      <c r="E109" s="3" t="n">
        <v>1.66896551724138</v>
      </c>
      <c r="F109" s="4" t="n">
        <v>2.19310344827586</v>
      </c>
      <c r="G109" s="4" t="n">
        <v>3.53333333333333</v>
      </c>
      <c r="H109" s="4" t="n">
        <v>1.89108910891089</v>
      </c>
      <c r="I109" s="4" t="n">
        <v>2.64356435643564</v>
      </c>
      <c r="J109" s="4" t="n">
        <v>2.96666666666667</v>
      </c>
    </row>
    <row r="110" customFormat="false" ht="12.75" hidden="false" customHeight="false" outlineLevel="0" collapsed="false">
      <c r="A110" s="1" t="n">
        <v>0.125</v>
      </c>
      <c r="B110" s="2" t="s">
        <v>9</v>
      </c>
      <c r="C110" s="10" t="s">
        <v>23</v>
      </c>
      <c r="D110" s="10" t="s">
        <v>36</v>
      </c>
      <c r="E110" s="3" t="n">
        <v>0.689956331877729</v>
      </c>
      <c r="F110" s="4" t="n">
        <v>0.895196506550218</v>
      </c>
      <c r="H110" s="4" t="n">
        <v>0.838235294117647</v>
      </c>
      <c r="I110" s="4" t="n">
        <v>1.01102941176471</v>
      </c>
    </row>
    <row r="111" customFormat="false" ht="12.75" hidden="false" customHeight="false" outlineLevel="0" collapsed="false">
      <c r="A111" s="1" t="n">
        <v>0.125</v>
      </c>
      <c r="B111" s="2" t="s">
        <v>9</v>
      </c>
      <c r="C111" s="10" t="s">
        <v>24</v>
      </c>
      <c r="D111" s="10" t="s">
        <v>36</v>
      </c>
      <c r="E111" s="3" t="n">
        <v>1.32727272727273</v>
      </c>
      <c r="F111" s="4" t="n">
        <v>1.64545454545455</v>
      </c>
      <c r="G111" s="4" t="n">
        <v>3.51456310679612</v>
      </c>
      <c r="H111" s="4" t="n">
        <v>1.18650793650794</v>
      </c>
      <c r="I111" s="4" t="n">
        <v>1.46428571428571</v>
      </c>
      <c r="J111" s="4" t="n">
        <v>3.58252427184466</v>
      </c>
    </row>
    <row r="112" customFormat="false" ht="12.75" hidden="false" customHeight="false" outlineLevel="0" collapsed="false">
      <c r="A112" s="1" t="n">
        <v>0.125</v>
      </c>
      <c r="B112" s="2" t="s">
        <v>9</v>
      </c>
      <c r="C112" s="10" t="s">
        <v>25</v>
      </c>
      <c r="D112" s="10" t="s">
        <v>36</v>
      </c>
      <c r="E112" s="3" t="n">
        <v>0.971098265895954</v>
      </c>
      <c r="F112" s="4" t="n">
        <v>1.56647398843931</v>
      </c>
      <c r="G112" s="4" t="n">
        <v>2.03759398496241</v>
      </c>
      <c r="H112" s="4" t="n">
        <v>1.15183246073298</v>
      </c>
      <c r="I112" s="4" t="n">
        <v>1.69109947643979</v>
      </c>
      <c r="J112" s="4" t="n">
        <v>2.42857142857143</v>
      </c>
    </row>
    <row r="113" customFormat="false" ht="12.75" hidden="false" customHeight="false" outlineLevel="0" collapsed="false">
      <c r="A113" s="1" t="n">
        <v>0.125</v>
      </c>
      <c r="B113" s="2" t="s">
        <v>9</v>
      </c>
      <c r="C113" s="10" t="s">
        <v>26</v>
      </c>
      <c r="D113" s="10" t="s">
        <v>36</v>
      </c>
      <c r="E113" s="3" t="n">
        <v>0.429245283018868</v>
      </c>
      <c r="F113" s="4" t="n">
        <v>1.48584905660377</v>
      </c>
      <c r="G113" s="4" t="n">
        <v>2.94392523364486</v>
      </c>
      <c r="H113" s="4" t="n">
        <v>0.316964285714286</v>
      </c>
      <c r="I113" s="4" t="n">
        <v>1.31696428571429</v>
      </c>
      <c r="J113" s="4" t="n">
        <v>2.75700934579439</v>
      </c>
      <c r="M113" s="2" t="n">
        <f aca="false">TTEST(E98:E113,E66:E81,2,2)</f>
        <v>1.21307063383209E-007</v>
      </c>
      <c r="N113" s="2" t="n">
        <f aca="false">TTEST(F98:F113,F66:F81,2,2)</f>
        <v>8.44574772195829E-006</v>
      </c>
      <c r="O113" s="2" t="n">
        <f aca="false">TTEST(G98:G113,G66:G81,2,2)</f>
        <v>0.733969760561486</v>
      </c>
      <c r="P113" s="2" t="n">
        <f aca="false">TTEST(H98:H113,H66:H81,2,2)</f>
        <v>1.7692150005189E-009</v>
      </c>
      <c r="Q113" s="2" t="n">
        <f aca="false">TTEST(I98:I113,I66:I81,2,2)</f>
        <v>3.98779234752015E-007</v>
      </c>
      <c r="R113" s="2" t="n">
        <f aca="false">TTEST(J98:J113,J66:J81,2,2)</f>
        <v>0.383225542560869</v>
      </c>
    </row>
    <row r="114" customFormat="false" ht="12.75" hidden="false" customHeight="false" outlineLevel="0" collapsed="false">
      <c r="A114" s="1" t="n">
        <v>0.125</v>
      </c>
      <c r="B114" s="2" t="s">
        <v>27</v>
      </c>
      <c r="C114" s="10" t="s">
        <v>10</v>
      </c>
      <c r="D114" s="10" t="s">
        <v>37</v>
      </c>
      <c r="E114" s="3" t="n">
        <v>5.28333333333333</v>
      </c>
      <c r="F114" s="4" t="n">
        <v>5.81666666666667</v>
      </c>
      <c r="G114" s="4" t="n">
        <v>4.65333333333333</v>
      </c>
      <c r="H114" s="4" t="n">
        <v>6.48214285714286</v>
      </c>
      <c r="I114" s="4" t="n">
        <v>7.05357142857143</v>
      </c>
      <c r="J114" s="4" t="n">
        <v>5.26666666666667</v>
      </c>
    </row>
    <row r="115" customFormat="false" ht="12.75" hidden="false" customHeight="false" outlineLevel="0" collapsed="false">
      <c r="A115" s="1" t="n">
        <v>0.125</v>
      </c>
      <c r="B115" s="2" t="s">
        <v>27</v>
      </c>
      <c r="C115" s="10" t="s">
        <v>12</v>
      </c>
      <c r="D115" s="10" t="s">
        <v>37</v>
      </c>
      <c r="E115" s="3" t="n">
        <v>7.84848484848485</v>
      </c>
      <c r="F115" s="4" t="n">
        <v>9.24242424242424</v>
      </c>
      <c r="G115" s="4" t="n">
        <v>4.48529411764706</v>
      </c>
      <c r="H115" s="4" t="n">
        <v>4.7843137254902</v>
      </c>
      <c r="I115" s="4" t="n">
        <v>5.68627450980392</v>
      </c>
      <c r="J115" s="4" t="n">
        <v>4.26470588235294</v>
      </c>
    </row>
    <row r="116" customFormat="false" ht="12.75" hidden="false" customHeight="false" outlineLevel="0" collapsed="false">
      <c r="A116" s="1" t="n">
        <v>0.125</v>
      </c>
      <c r="B116" s="2" t="s">
        <v>27</v>
      </c>
      <c r="C116" s="10" t="s">
        <v>13</v>
      </c>
      <c r="D116" s="10" t="s">
        <v>37</v>
      </c>
      <c r="E116" s="3" t="n">
        <v>10.6857142857143</v>
      </c>
      <c r="F116" s="4" t="n">
        <v>11.4857142857143</v>
      </c>
      <c r="G116" s="4" t="n">
        <v>7.88235294117647</v>
      </c>
      <c r="H116" s="4" t="n">
        <v>9.81578947368421</v>
      </c>
      <c r="I116" s="4" t="n">
        <v>10.5526315789474</v>
      </c>
      <c r="J116" s="4" t="n">
        <v>7.86274509803922</v>
      </c>
    </row>
    <row r="117" customFormat="false" ht="12.75" hidden="false" customHeight="false" outlineLevel="0" collapsed="false">
      <c r="A117" s="1" t="n">
        <v>0.125</v>
      </c>
      <c r="B117" s="2" t="s">
        <v>27</v>
      </c>
      <c r="C117" s="10" t="s">
        <v>14</v>
      </c>
      <c r="D117" s="10" t="s">
        <v>37</v>
      </c>
      <c r="E117" s="3" t="n">
        <v>4.65079365079365</v>
      </c>
      <c r="F117" s="4" t="n">
        <v>6.22222222222222</v>
      </c>
      <c r="G117" s="4" t="n">
        <v>3.2396694214876</v>
      </c>
      <c r="H117" s="4" t="n">
        <v>3.54545454545455</v>
      </c>
      <c r="I117" s="4" t="n">
        <v>6.54545454545455</v>
      </c>
      <c r="J117" s="4" t="n">
        <v>1.78512396694215</v>
      </c>
    </row>
    <row r="118" customFormat="false" ht="12.75" hidden="false" customHeight="false" outlineLevel="0" collapsed="false">
      <c r="A118" s="1" t="n">
        <v>0.125</v>
      </c>
      <c r="B118" s="2" t="s">
        <v>27</v>
      </c>
      <c r="C118" s="10" t="s">
        <v>15</v>
      </c>
      <c r="D118" s="10" t="s">
        <v>37</v>
      </c>
      <c r="E118" s="3" t="n">
        <v>6.46666666666667</v>
      </c>
      <c r="F118" s="4" t="n">
        <v>7.46666666666667</v>
      </c>
      <c r="G118" s="4" t="n">
        <v>1.85123966942149</v>
      </c>
      <c r="H118" s="4" t="n">
        <v>5.63636363636364</v>
      </c>
      <c r="I118" s="4" t="n">
        <v>6.54545454545455</v>
      </c>
      <c r="J118" s="4" t="n">
        <v>1.78512396694215</v>
      </c>
    </row>
    <row r="119" customFormat="false" ht="12.75" hidden="false" customHeight="false" outlineLevel="0" collapsed="false">
      <c r="A119" s="1" t="n">
        <v>0.125</v>
      </c>
      <c r="B119" s="2" t="s">
        <v>27</v>
      </c>
      <c r="C119" s="10" t="s">
        <v>16</v>
      </c>
      <c r="D119" s="10" t="s">
        <v>37</v>
      </c>
      <c r="E119" s="3" t="n">
        <v>11.9117647058824</v>
      </c>
      <c r="F119" s="4" t="n">
        <v>13.5294117647059</v>
      </c>
      <c r="G119" s="4" t="n">
        <v>5.97402597402597</v>
      </c>
      <c r="H119" s="4" t="n">
        <v>6.38461538461539</v>
      </c>
      <c r="I119" s="4" t="n">
        <v>7.44230769230769</v>
      </c>
      <c r="J119" s="4" t="n">
        <v>5.02597402597403</v>
      </c>
    </row>
    <row r="120" customFormat="false" ht="12.75" hidden="false" customHeight="false" outlineLevel="0" collapsed="false">
      <c r="A120" s="1" t="n">
        <v>0.125</v>
      </c>
      <c r="B120" s="2" t="s">
        <v>27</v>
      </c>
      <c r="C120" s="10" t="s">
        <v>17</v>
      </c>
      <c r="D120" s="10" t="s">
        <v>37</v>
      </c>
      <c r="E120" s="3" t="n">
        <v>4.79310344827586</v>
      </c>
      <c r="F120" s="4" t="n">
        <v>6.44827586206897</v>
      </c>
      <c r="G120" s="4" t="n">
        <v>1.66964285714286</v>
      </c>
      <c r="H120" s="4" t="n">
        <v>6.82608695652174</v>
      </c>
      <c r="I120" s="4" t="n">
        <v>8.91304347826087</v>
      </c>
      <c r="J120" s="4" t="n">
        <v>1.83035714285714</v>
      </c>
    </row>
    <row r="121" customFormat="false" ht="12.75" hidden="false" customHeight="false" outlineLevel="0" collapsed="false">
      <c r="A121" s="1" t="n">
        <v>0.125</v>
      </c>
      <c r="B121" s="2" t="s">
        <v>27</v>
      </c>
      <c r="C121" s="10" t="s">
        <v>18</v>
      </c>
      <c r="D121" s="10" t="s">
        <v>37</v>
      </c>
      <c r="E121" s="3" t="n">
        <v>10.7037037037037</v>
      </c>
      <c r="F121" s="4" t="n">
        <v>12.3703703703704</v>
      </c>
      <c r="G121" s="4" t="n">
        <v>4.51351351351351</v>
      </c>
      <c r="H121" s="4" t="n">
        <v>9.81481481481482</v>
      </c>
      <c r="I121" s="4" t="n">
        <v>11.4814814814815</v>
      </c>
      <c r="J121" s="4" t="n">
        <v>4.18918918918919</v>
      </c>
    </row>
    <row r="122" customFormat="false" ht="12.75" hidden="false" customHeight="false" outlineLevel="0" collapsed="false">
      <c r="A122" s="1" t="n">
        <v>0.125</v>
      </c>
      <c r="B122" s="2" t="s">
        <v>27</v>
      </c>
      <c r="C122" s="10" t="s">
        <v>19</v>
      </c>
      <c r="D122" s="10" t="s">
        <v>37</v>
      </c>
      <c r="E122" s="3" t="n">
        <v>7.4</v>
      </c>
      <c r="F122" s="4" t="n">
        <v>8.17777777777778</v>
      </c>
      <c r="G122" s="4" t="n">
        <v>4.71794871794872</v>
      </c>
      <c r="H122" s="4" t="n">
        <v>4.08108108108108</v>
      </c>
      <c r="I122" s="4" t="n">
        <v>4.55405405405405</v>
      </c>
      <c r="J122" s="4" t="n">
        <v>4.32051282051282</v>
      </c>
    </row>
    <row r="123" customFormat="false" ht="12.75" hidden="false" customHeight="false" outlineLevel="0" collapsed="false">
      <c r="A123" s="1" t="n">
        <v>0.125</v>
      </c>
      <c r="B123" s="2" t="s">
        <v>27</v>
      </c>
      <c r="C123" s="10" t="s">
        <v>20</v>
      </c>
      <c r="D123" s="10" t="s">
        <v>37</v>
      </c>
      <c r="E123" s="3" t="n">
        <v>6.79661016949153</v>
      </c>
      <c r="F123" s="4" t="n">
        <v>6.89830508474576</v>
      </c>
      <c r="G123" s="4" t="n">
        <v>6.16666666666667</v>
      </c>
      <c r="H123" s="4" t="n">
        <v>7.01923076923077</v>
      </c>
      <c r="I123" s="4" t="n">
        <v>7.13461538461539</v>
      </c>
      <c r="J123" s="4" t="n">
        <v>5.62121212121212</v>
      </c>
    </row>
    <row r="124" customFormat="false" ht="12.75" hidden="false" customHeight="false" outlineLevel="0" collapsed="false">
      <c r="A124" s="1" t="n">
        <v>0.125</v>
      </c>
      <c r="B124" s="2" t="s">
        <v>27</v>
      </c>
      <c r="C124" s="10" t="s">
        <v>21</v>
      </c>
      <c r="D124" s="10" t="s">
        <v>37</v>
      </c>
      <c r="E124" s="3" t="n">
        <v>4.6734693877551</v>
      </c>
      <c r="F124" s="4" t="n">
        <v>3.6530612244898</v>
      </c>
      <c r="G124" s="4" t="n">
        <v>2.71212121212121</v>
      </c>
      <c r="H124" s="4" t="n">
        <v>5.52</v>
      </c>
      <c r="I124" s="4" t="n">
        <v>4.52</v>
      </c>
      <c r="J124" s="4" t="n">
        <v>3.42424242424242</v>
      </c>
    </row>
    <row r="125" customFormat="false" ht="12.75" hidden="false" customHeight="false" outlineLevel="0" collapsed="false">
      <c r="A125" s="1" t="n">
        <v>0.125</v>
      </c>
      <c r="B125" s="2" t="s">
        <v>27</v>
      </c>
      <c r="C125" s="10" t="s">
        <v>22</v>
      </c>
      <c r="D125" s="10" t="s">
        <v>37</v>
      </c>
      <c r="E125" s="3" t="n">
        <v>6.5609756097561</v>
      </c>
      <c r="F125" s="4" t="n">
        <v>7.36585365853659</v>
      </c>
      <c r="G125" s="4" t="n">
        <v>3.82278481012658</v>
      </c>
      <c r="H125" s="4" t="n">
        <v>3.69491525423729</v>
      </c>
      <c r="I125" s="4" t="n">
        <v>4.25423728813559</v>
      </c>
      <c r="J125" s="4" t="n">
        <v>3.17721518987342</v>
      </c>
    </row>
    <row r="126" customFormat="false" ht="12.75" hidden="false" customHeight="false" outlineLevel="0" collapsed="false">
      <c r="A126" s="1" t="n">
        <v>0.125</v>
      </c>
      <c r="B126" s="2" t="s">
        <v>27</v>
      </c>
      <c r="C126" s="10" t="s">
        <v>23</v>
      </c>
      <c r="D126" s="10" t="s">
        <v>37</v>
      </c>
    </row>
    <row r="127" customFormat="false" ht="12.75" hidden="false" customHeight="false" outlineLevel="0" collapsed="false">
      <c r="A127" s="1" t="n">
        <v>0.125</v>
      </c>
      <c r="B127" s="2" t="s">
        <v>27</v>
      </c>
      <c r="C127" s="10" t="s">
        <v>24</v>
      </c>
      <c r="D127" s="10" t="s">
        <v>37</v>
      </c>
      <c r="E127" s="3" t="n">
        <v>5.37037037037037</v>
      </c>
      <c r="F127" s="4" t="n">
        <v>5.98148148148148</v>
      </c>
      <c r="G127" s="4" t="n">
        <v>4.25</v>
      </c>
      <c r="H127" s="4" t="n">
        <v>4.32258064516129</v>
      </c>
      <c r="I127" s="4" t="n">
        <v>4.85483870967742</v>
      </c>
      <c r="J127" s="4" t="n">
        <v>3.96052631578947</v>
      </c>
    </row>
    <row r="128" customFormat="false" ht="12.75" hidden="false" customHeight="false" outlineLevel="0" collapsed="false">
      <c r="A128" s="1" t="n">
        <v>0.125</v>
      </c>
      <c r="B128" s="2" t="s">
        <v>27</v>
      </c>
      <c r="C128" s="10" t="s">
        <v>25</v>
      </c>
      <c r="D128" s="10" t="s">
        <v>37</v>
      </c>
      <c r="E128" s="3" t="n">
        <v>4.5</v>
      </c>
      <c r="F128" s="4" t="n">
        <v>5.77272727272727</v>
      </c>
      <c r="G128" s="4" t="n">
        <v>2.70212765957447</v>
      </c>
      <c r="H128" s="4" t="n">
        <v>5.575</v>
      </c>
      <c r="I128" s="4" t="n">
        <v>6.975</v>
      </c>
      <c r="J128" s="4" t="n">
        <v>2.96808510638298</v>
      </c>
    </row>
    <row r="129" customFormat="false" ht="12.75" hidden="false" customHeight="false" outlineLevel="0" collapsed="false">
      <c r="A129" s="1" t="n">
        <v>0.125</v>
      </c>
      <c r="B129" s="2" t="s">
        <v>27</v>
      </c>
      <c r="C129" s="10" t="s">
        <v>26</v>
      </c>
      <c r="D129" s="10" t="s">
        <v>37</v>
      </c>
      <c r="E129" s="3" t="n">
        <v>6.58</v>
      </c>
      <c r="F129" s="4" t="n">
        <v>5.62</v>
      </c>
      <c r="G129" s="4" t="n">
        <v>7.80555555555556</v>
      </c>
      <c r="H129" s="4" t="n">
        <v>6.84782608695652</v>
      </c>
      <c r="I129" s="4" t="n">
        <v>5.80434782608696</v>
      </c>
      <c r="J129" s="4" t="n">
        <v>7.41666666666667</v>
      </c>
      <c r="L129" s="2" t="s">
        <v>38</v>
      </c>
      <c r="M129" s="2" t="n">
        <f aca="false">TTEST(E114:E129,E82:E97,2,2)</f>
        <v>0.0318790819061181</v>
      </c>
      <c r="N129" s="2" t="n">
        <f aca="false">TTEST(F114:F129,F82:F97,2,2)</f>
        <v>0.0208045168697093</v>
      </c>
      <c r="O129" s="2" t="n">
        <f aca="false">TTEST(G114:G129,G82:G97,2,2)</f>
        <v>0.284397652325729</v>
      </c>
      <c r="P129" s="2" t="n">
        <f aca="false">TTEST(H114:H129,H82:H97,2,2)</f>
        <v>0.0269385222406713</v>
      </c>
      <c r="Q129" s="2" t="n">
        <f aca="false">TTEST(I114:I129,I82:I97,2,2)</f>
        <v>0.0212225137909296</v>
      </c>
      <c r="R129" s="2" t="n">
        <f aca="false">TTEST(J114:J129,J82:J97,2,2)</f>
        <v>0.408788799834113</v>
      </c>
    </row>
    <row r="130" customFormat="false" ht="12.75" hidden="false" customHeight="false" outlineLevel="0" collapsed="false">
      <c r="A130" s="1" t="n">
        <v>0.125</v>
      </c>
      <c r="B130" s="2" t="s">
        <v>30</v>
      </c>
      <c r="C130" s="10" t="s">
        <v>10</v>
      </c>
      <c r="D130" s="10" t="s">
        <v>39</v>
      </c>
      <c r="E130" s="3" t="n">
        <v>11.7777777777778</v>
      </c>
      <c r="F130" s="4" t="n">
        <v>12.7777777777778</v>
      </c>
      <c r="G130" s="4" t="n">
        <v>5.07352941176471</v>
      </c>
      <c r="H130" s="4" t="n">
        <v>10.7878787878788</v>
      </c>
      <c r="I130" s="4" t="n">
        <v>11.6060606060606</v>
      </c>
      <c r="J130" s="4" t="n">
        <v>5.63235294117647</v>
      </c>
    </row>
    <row r="131" customFormat="false" ht="12.75" hidden="false" customHeight="false" outlineLevel="0" collapsed="false">
      <c r="A131" s="1" t="n">
        <v>0.125</v>
      </c>
      <c r="B131" s="2" t="s">
        <v>30</v>
      </c>
      <c r="C131" s="10" t="s">
        <v>12</v>
      </c>
      <c r="D131" s="10" t="s">
        <v>39</v>
      </c>
      <c r="E131" s="3" t="n">
        <v>13.1</v>
      </c>
      <c r="F131" s="4" t="n">
        <v>15.45</v>
      </c>
      <c r="G131" s="4" t="n">
        <v>4.23287671232877</v>
      </c>
      <c r="H131" s="4" t="n">
        <v>5.57777777777778</v>
      </c>
      <c r="I131" s="4" t="n">
        <v>6.62222222222222</v>
      </c>
      <c r="J131" s="4" t="n">
        <v>4.08219178082192</v>
      </c>
    </row>
    <row r="132" customFormat="false" ht="12.75" hidden="false" customHeight="false" outlineLevel="0" collapsed="false">
      <c r="A132" s="1" t="n">
        <v>0.125</v>
      </c>
      <c r="B132" s="2" t="s">
        <v>30</v>
      </c>
      <c r="C132" s="10" t="s">
        <v>13</v>
      </c>
      <c r="D132" s="10" t="s">
        <v>39</v>
      </c>
      <c r="E132" s="3" t="n">
        <v>21</v>
      </c>
      <c r="F132" s="4" t="n">
        <v>22.3888888888889</v>
      </c>
      <c r="G132" s="4" t="n">
        <v>8.22448979591837</v>
      </c>
      <c r="H132" s="4" t="n">
        <v>18.75</v>
      </c>
      <c r="I132" s="4" t="n">
        <v>20</v>
      </c>
      <c r="J132" s="4" t="n">
        <v>8.16326530612245</v>
      </c>
    </row>
    <row r="133" customFormat="false" ht="12.75" hidden="false" customHeight="false" outlineLevel="0" collapsed="false">
      <c r="A133" s="1" t="n">
        <v>0.125</v>
      </c>
      <c r="B133" s="2" t="s">
        <v>30</v>
      </c>
      <c r="C133" s="10" t="s">
        <v>14</v>
      </c>
      <c r="D133" s="10" t="s">
        <v>39</v>
      </c>
      <c r="E133" s="3" t="n">
        <v>11.96</v>
      </c>
      <c r="F133" s="4" t="n">
        <v>15.52</v>
      </c>
      <c r="G133" s="4" t="n">
        <v>3.3448275862069</v>
      </c>
      <c r="H133" s="4" t="n">
        <v>6.04545454545455</v>
      </c>
      <c r="I133" s="4" t="n">
        <v>10.0909090909091</v>
      </c>
      <c r="J133" s="4" t="n">
        <v>1.91379310344828</v>
      </c>
    </row>
    <row r="134" customFormat="false" ht="12.75" hidden="false" customHeight="false" outlineLevel="0" collapsed="false">
      <c r="A134" s="1" t="n">
        <v>0.125</v>
      </c>
      <c r="B134" s="2" t="s">
        <v>30</v>
      </c>
      <c r="C134" s="10" t="s">
        <v>15</v>
      </c>
      <c r="D134" s="10" t="s">
        <v>39</v>
      </c>
      <c r="E134" s="3" t="n">
        <v>14.5</v>
      </c>
      <c r="F134" s="4" t="n">
        <v>16.0714285714286</v>
      </c>
      <c r="G134" s="4" t="n">
        <v>1.93965517241379</v>
      </c>
      <c r="H134" s="4" t="n">
        <v>9.09090909090909</v>
      </c>
      <c r="I134" s="4" t="n">
        <v>10.0909090909091</v>
      </c>
      <c r="J134" s="4" t="n">
        <v>1.91379310344828</v>
      </c>
    </row>
    <row r="135" customFormat="false" ht="12.75" hidden="false" customHeight="false" outlineLevel="0" collapsed="false">
      <c r="A135" s="1" t="n">
        <v>0.125</v>
      </c>
      <c r="B135" s="2" t="s">
        <v>30</v>
      </c>
      <c r="C135" s="10" t="s">
        <v>16</v>
      </c>
      <c r="D135" s="10" t="s">
        <v>39</v>
      </c>
      <c r="E135" s="3" t="n">
        <v>21.2631578947368</v>
      </c>
      <c r="F135" s="4" t="n">
        <v>24.1052631578947</v>
      </c>
      <c r="G135" s="4" t="n">
        <v>5.14606741573034</v>
      </c>
      <c r="H135" s="4" t="n">
        <v>8.36585365853659</v>
      </c>
      <c r="I135" s="4" t="n">
        <v>9.68292682926829</v>
      </c>
      <c r="J135" s="4" t="n">
        <v>4.46067415730337</v>
      </c>
    </row>
    <row r="136" customFormat="false" ht="12.75" hidden="false" customHeight="false" outlineLevel="0" collapsed="false">
      <c r="A136" s="1" t="n">
        <v>0.125</v>
      </c>
      <c r="B136" s="2" t="s">
        <v>30</v>
      </c>
      <c r="C136" s="10" t="s">
        <v>17</v>
      </c>
      <c r="D136" s="10" t="s">
        <v>39</v>
      </c>
      <c r="E136" s="3" t="n">
        <v>12.8181818181818</v>
      </c>
      <c r="F136" s="4" t="n">
        <v>16.8181818181818</v>
      </c>
      <c r="G136" s="4" t="n">
        <v>1.63716814159292</v>
      </c>
      <c r="H136" s="4" t="n">
        <v>12.1538461538462</v>
      </c>
      <c r="I136" s="4" t="n">
        <v>15.5384615384615</v>
      </c>
      <c r="J136" s="4" t="n">
        <v>1.78761061946903</v>
      </c>
    </row>
    <row r="137" customFormat="false" ht="12.75" hidden="false" customHeight="false" outlineLevel="0" collapsed="false">
      <c r="A137" s="1" t="n">
        <v>0.125</v>
      </c>
      <c r="B137" s="2" t="s">
        <v>30</v>
      </c>
      <c r="C137" s="10" t="s">
        <v>18</v>
      </c>
      <c r="D137" s="10" t="s">
        <v>39</v>
      </c>
      <c r="E137" s="3" t="n">
        <v>22.6923076923077</v>
      </c>
      <c r="F137" s="4" t="n">
        <v>25.7692307692308</v>
      </c>
      <c r="G137" s="4" t="n">
        <v>4.92647058823529</v>
      </c>
      <c r="H137" s="4" t="n">
        <v>12.6190476190476</v>
      </c>
      <c r="I137" s="4" t="n">
        <v>14.5238095238095</v>
      </c>
      <c r="J137" s="4" t="n">
        <v>4.48529411764706</v>
      </c>
    </row>
    <row r="138" customFormat="false" ht="12.75" hidden="false" customHeight="false" outlineLevel="0" collapsed="false">
      <c r="A138" s="1" t="n">
        <v>0.125</v>
      </c>
      <c r="B138" s="2" t="s">
        <v>30</v>
      </c>
      <c r="C138" s="10" t="s">
        <v>19</v>
      </c>
      <c r="D138" s="10" t="s">
        <v>39</v>
      </c>
      <c r="E138" s="3" t="n">
        <v>9.16</v>
      </c>
      <c r="F138" s="4" t="n">
        <v>10.68</v>
      </c>
      <c r="G138" s="4" t="n">
        <v>3.81428571428571</v>
      </c>
      <c r="H138" s="4" t="n">
        <v>6.15555555555556</v>
      </c>
      <c r="I138" s="4" t="n">
        <v>7</v>
      </c>
      <c r="J138" s="4" t="n">
        <v>4.5</v>
      </c>
    </row>
    <row r="139" customFormat="false" ht="12.75" hidden="false" customHeight="false" outlineLevel="0" collapsed="false">
      <c r="A139" s="1" t="n">
        <v>0.125</v>
      </c>
      <c r="B139" s="2" t="s">
        <v>30</v>
      </c>
      <c r="C139" s="10" t="s">
        <v>20</v>
      </c>
      <c r="D139" s="10" t="s">
        <v>39</v>
      </c>
      <c r="E139" s="3" t="n">
        <v>13.6896551724138</v>
      </c>
      <c r="F139" s="4" t="n">
        <v>13.8275862068966</v>
      </c>
      <c r="G139" s="4" t="n">
        <v>4.45555555555556</v>
      </c>
      <c r="H139" s="4" t="n">
        <v>8.04255319148936</v>
      </c>
      <c r="I139" s="4" t="n">
        <v>8.12765957446809</v>
      </c>
      <c r="J139" s="4" t="n">
        <v>4.24444444444444</v>
      </c>
    </row>
    <row r="140" customFormat="false" ht="12.75" hidden="false" customHeight="false" outlineLevel="0" collapsed="false">
      <c r="A140" s="1" t="n">
        <v>0.125</v>
      </c>
      <c r="B140" s="2" t="s">
        <v>30</v>
      </c>
      <c r="C140" s="10" t="s">
        <v>21</v>
      </c>
      <c r="D140" s="10" t="s">
        <v>39</v>
      </c>
      <c r="E140" s="3" t="n">
        <v>11.6190476190476</v>
      </c>
      <c r="F140" s="4" t="n">
        <v>8.71428571428571</v>
      </c>
      <c r="G140" s="4" t="n">
        <v>2.03333333333333</v>
      </c>
      <c r="H140" s="4" t="n">
        <v>17.2941176470588</v>
      </c>
      <c r="I140" s="4" t="n">
        <v>13.7058823529412</v>
      </c>
      <c r="J140" s="4" t="n">
        <v>2.58888888888889</v>
      </c>
    </row>
    <row r="141" customFormat="false" ht="12.75" hidden="false" customHeight="false" outlineLevel="0" collapsed="false">
      <c r="A141" s="1" t="n">
        <v>0.125</v>
      </c>
      <c r="B141" s="2" t="s">
        <v>30</v>
      </c>
      <c r="C141" s="10" t="s">
        <v>22</v>
      </c>
      <c r="D141" s="10" t="s">
        <v>39</v>
      </c>
      <c r="E141" s="3" t="n">
        <v>12.8095238095238</v>
      </c>
      <c r="F141" s="4" t="n">
        <v>14.2380952380952</v>
      </c>
      <c r="G141" s="4" t="n">
        <v>4.0958904109589</v>
      </c>
      <c r="H141" s="4" t="n">
        <v>6.78378378378378</v>
      </c>
      <c r="I141" s="4" t="n">
        <v>7.5945945945946</v>
      </c>
      <c r="J141" s="4" t="n">
        <v>3.84931506849315</v>
      </c>
    </row>
    <row r="142" customFormat="false" ht="12.75" hidden="false" customHeight="false" outlineLevel="0" collapsed="false">
      <c r="A142" s="1" t="n">
        <v>0.125</v>
      </c>
      <c r="B142" s="2" t="s">
        <v>30</v>
      </c>
      <c r="C142" s="10" t="s">
        <v>23</v>
      </c>
      <c r="D142" s="10" t="s">
        <v>39</v>
      </c>
      <c r="E142" s="3" t="n">
        <v>3.04081632653061</v>
      </c>
      <c r="F142" s="4" t="n">
        <v>3.63265306122449</v>
      </c>
      <c r="H142" s="4" t="n">
        <v>2.87931034482759</v>
      </c>
      <c r="I142" s="4" t="n">
        <v>3.37931034482759</v>
      </c>
    </row>
    <row r="143" customFormat="false" ht="12.75" hidden="false" customHeight="false" outlineLevel="0" collapsed="false">
      <c r="A143" s="1" t="n">
        <v>0.125</v>
      </c>
      <c r="B143" s="2" t="s">
        <v>30</v>
      </c>
      <c r="C143" s="10" t="s">
        <v>24</v>
      </c>
      <c r="D143" s="10" t="s">
        <v>39</v>
      </c>
      <c r="E143" s="3" t="n">
        <v>16.2777777777778</v>
      </c>
      <c r="F143" s="4" t="n">
        <v>17.7222222222222</v>
      </c>
      <c r="G143" s="4" t="n">
        <v>4.14285714285714</v>
      </c>
      <c r="H143" s="4" t="n">
        <v>6.17777777777778</v>
      </c>
      <c r="I143" s="4" t="n">
        <v>6.75555555555556</v>
      </c>
      <c r="J143" s="4" t="n">
        <v>3.94805194805195</v>
      </c>
    </row>
    <row r="144" customFormat="false" ht="12.75" hidden="false" customHeight="false" outlineLevel="0" collapsed="false">
      <c r="A144" s="1" t="n">
        <v>0.125</v>
      </c>
      <c r="B144" s="2" t="s">
        <v>30</v>
      </c>
      <c r="C144" s="10" t="s">
        <v>25</v>
      </c>
      <c r="D144" s="10" t="s">
        <v>39</v>
      </c>
      <c r="E144" s="3" t="n">
        <v>11.2222222222222</v>
      </c>
      <c r="F144" s="4" t="n">
        <v>14.0555555555556</v>
      </c>
      <c r="G144" s="4" t="n">
        <v>2.72043010752688</v>
      </c>
      <c r="H144" s="4" t="n">
        <v>11.35</v>
      </c>
      <c r="I144" s="4" t="n">
        <v>13.9</v>
      </c>
      <c r="J144" s="4" t="n">
        <v>2.98924731182796</v>
      </c>
    </row>
    <row r="145" customFormat="false" ht="12.75" hidden="false" customHeight="false" outlineLevel="0" collapsed="false">
      <c r="A145" s="1" t="n">
        <v>0.125</v>
      </c>
      <c r="B145" s="2" t="s">
        <v>30</v>
      </c>
      <c r="C145" s="10" t="s">
        <v>26</v>
      </c>
      <c r="D145" s="10" t="s">
        <v>39</v>
      </c>
      <c r="E145" s="3" t="n">
        <v>15.1304347826087</v>
      </c>
      <c r="F145" s="4" t="n">
        <v>12.3913043478261</v>
      </c>
      <c r="G145" s="4" t="n">
        <v>11.4</v>
      </c>
      <c r="H145" s="4" t="n">
        <v>11.0322580645161</v>
      </c>
      <c r="I145" s="4" t="n">
        <v>9</v>
      </c>
      <c r="J145" s="4" t="n">
        <v>11.16</v>
      </c>
      <c r="M145" s="2" t="n">
        <f aca="false">TTEST(E130:E145,E98:E113,2,2)</f>
        <v>3.81474210847982E-011</v>
      </c>
      <c r="N145" s="2" t="n">
        <f aca="false">TTEST(F130:F145,F98:F113,2,2)</f>
        <v>2.00346129936502E-010</v>
      </c>
      <c r="O145" s="2" t="n">
        <f aca="false">TTEST(G130:G145,G98:G113,2,2)</f>
        <v>0.487984437359766</v>
      </c>
      <c r="P145" s="2" t="n">
        <f aca="false">TTEST(H130:H145,H98:H113,2,2)</f>
        <v>4.91650503712828E-008</v>
      </c>
      <c r="Q145" s="2" t="n">
        <f aca="false">TTEST(I130:I145,I98:I113,2,2)</f>
        <v>2.30045198290552E-008</v>
      </c>
      <c r="R145" s="2" t="n">
        <f aca="false">TTEST(J130:J145,J98:J113,2,2)</f>
        <v>0.68152198153399</v>
      </c>
    </row>
    <row r="146" customFormat="false" ht="12.75" hidden="false" customHeight="false" outlineLevel="0" collapsed="false">
      <c r="A146" s="1" t="n">
        <v>0.25</v>
      </c>
      <c r="B146" s="2" t="s">
        <v>9</v>
      </c>
      <c r="C146" s="10" t="s">
        <v>10</v>
      </c>
      <c r="D146" s="10" t="s">
        <v>40</v>
      </c>
      <c r="E146" s="3" t="n">
        <v>1.51724137931034</v>
      </c>
      <c r="F146" s="4" t="n">
        <v>2.10344827586207</v>
      </c>
      <c r="G146" s="4" t="n">
        <v>4.30588235294118</v>
      </c>
      <c r="H146" s="4" t="n">
        <v>2.24475524475524</v>
      </c>
      <c r="I146" s="4" t="n">
        <v>2.95804195804196</v>
      </c>
      <c r="J146" s="4" t="n">
        <v>4.97647058823529</v>
      </c>
    </row>
    <row r="147" customFormat="false" ht="12.75" hidden="false" customHeight="false" outlineLevel="0" collapsed="false">
      <c r="A147" s="1" t="n">
        <v>0.25</v>
      </c>
      <c r="B147" s="2" t="s">
        <v>9</v>
      </c>
      <c r="C147" s="10" t="s">
        <v>12</v>
      </c>
      <c r="D147" s="10" t="s">
        <v>40</v>
      </c>
      <c r="E147" s="3" t="n">
        <v>1.97637795275591</v>
      </c>
      <c r="F147" s="4" t="n">
        <v>2.49606299212598</v>
      </c>
      <c r="G147" s="4" t="n">
        <v>4.28378378378378</v>
      </c>
      <c r="H147" s="4" t="n">
        <v>-0.486111111111111</v>
      </c>
      <c r="I147" s="4" t="n">
        <v>0.430555555555556</v>
      </c>
      <c r="J147" s="4" t="n">
        <v>0.418918918918919</v>
      </c>
    </row>
    <row r="148" customFormat="false" ht="12.75" hidden="false" customHeight="false" outlineLevel="0" collapsed="false">
      <c r="A148" s="1" t="n">
        <v>0.25</v>
      </c>
      <c r="B148" s="2" t="s">
        <v>9</v>
      </c>
      <c r="C148" s="10" t="s">
        <v>13</v>
      </c>
      <c r="D148" s="10" t="s">
        <v>40</v>
      </c>
      <c r="E148" s="3" t="n">
        <v>3.1140350877193</v>
      </c>
      <c r="F148" s="4" t="n">
        <v>3.5</v>
      </c>
      <c r="G148" s="4" t="n">
        <v>5.95522388059702</v>
      </c>
      <c r="H148" s="4" t="n">
        <v>1.92777777777778</v>
      </c>
      <c r="I148" s="4" t="n">
        <v>2.17222222222222</v>
      </c>
      <c r="J148" s="4" t="n">
        <v>5.83582089552239</v>
      </c>
    </row>
    <row r="149" customFormat="false" ht="12.75" hidden="false" customHeight="false" outlineLevel="0" collapsed="false">
      <c r="A149" s="1" t="n">
        <v>0.25</v>
      </c>
      <c r="B149" s="2" t="s">
        <v>9</v>
      </c>
      <c r="C149" s="10" t="s">
        <v>14</v>
      </c>
      <c r="D149" s="10" t="s">
        <v>40</v>
      </c>
      <c r="E149" s="3" t="n">
        <v>1.31168831168831</v>
      </c>
      <c r="F149" s="4" t="n">
        <v>1.80952380952381</v>
      </c>
      <c r="G149" s="4" t="n">
        <v>4.4468085106383</v>
      </c>
      <c r="H149" s="4" t="n">
        <v>0.964285714285714</v>
      </c>
      <c r="I149" s="4" t="n">
        <v>1.99107142857143</v>
      </c>
      <c r="J149" s="4" t="n">
        <v>2.37234042553192</v>
      </c>
    </row>
    <row r="150" customFormat="false" ht="12.75" hidden="false" customHeight="false" outlineLevel="0" collapsed="false">
      <c r="A150" s="1" t="n">
        <v>0.25</v>
      </c>
      <c r="B150" s="2" t="s">
        <v>9</v>
      </c>
      <c r="C150" s="10" t="s">
        <v>15</v>
      </c>
      <c r="D150" s="10" t="s">
        <v>40</v>
      </c>
      <c r="E150" s="3" t="n">
        <v>1.07407407407407</v>
      </c>
      <c r="F150" s="4" t="n">
        <v>1.37654320987654</v>
      </c>
      <c r="G150" s="4" t="n">
        <v>2.37234042553192</v>
      </c>
      <c r="H150" s="4" t="n">
        <v>1.55357142857143</v>
      </c>
      <c r="I150" s="4" t="n">
        <v>1.99107142857143</v>
      </c>
      <c r="J150" s="4" t="n">
        <v>2.37234042553192</v>
      </c>
    </row>
    <row r="151" customFormat="false" ht="12.75" hidden="false" customHeight="false" outlineLevel="0" collapsed="false">
      <c r="A151" s="1" t="n">
        <v>0.25</v>
      </c>
      <c r="B151" s="2" t="s">
        <v>9</v>
      </c>
      <c r="C151" s="10" t="s">
        <v>16</v>
      </c>
      <c r="D151" s="10" t="s">
        <v>40</v>
      </c>
      <c r="E151" s="3" t="n">
        <v>6.71666666666667</v>
      </c>
      <c r="F151" s="4" t="n">
        <v>7.71666666666667</v>
      </c>
      <c r="G151" s="4" t="n">
        <v>4.72448979591837</v>
      </c>
      <c r="H151" s="4" t="n">
        <v>9.07894736842105</v>
      </c>
      <c r="I151" s="4" t="n">
        <v>10.6578947368421</v>
      </c>
      <c r="J151" s="4" t="n">
        <v>4.13265306122449</v>
      </c>
    </row>
    <row r="152" customFormat="false" ht="12.75" hidden="false" customHeight="false" outlineLevel="0" collapsed="false">
      <c r="A152" s="1" t="n">
        <v>0.25</v>
      </c>
      <c r="B152" s="2" t="s">
        <v>9</v>
      </c>
      <c r="C152" s="10" t="s">
        <v>17</v>
      </c>
      <c r="D152" s="10" t="s">
        <v>40</v>
      </c>
      <c r="E152" s="3" t="n">
        <v>1.51764705882353</v>
      </c>
      <c r="F152" s="4" t="n">
        <v>2.29411764705882</v>
      </c>
      <c r="G152" s="4" t="n">
        <v>1.75675675675676</v>
      </c>
      <c r="H152" s="4" t="n">
        <v>2.84313725490196</v>
      </c>
      <c r="I152" s="4" t="n">
        <v>4.13725490196079</v>
      </c>
      <c r="J152" s="4" t="n">
        <v>1.9009009009009</v>
      </c>
    </row>
    <row r="153" customFormat="false" ht="12.75" hidden="false" customHeight="false" outlineLevel="0" collapsed="false">
      <c r="A153" s="1" t="n">
        <v>0.25</v>
      </c>
      <c r="B153" s="2" t="s">
        <v>9</v>
      </c>
      <c r="C153" s="10" t="s">
        <v>18</v>
      </c>
      <c r="D153" s="10" t="s">
        <v>40</v>
      </c>
      <c r="E153" s="3" t="n">
        <v>4.45161290322581</v>
      </c>
      <c r="F153" s="4" t="n">
        <v>5.43548387096774</v>
      </c>
      <c r="G153" s="4" t="n">
        <v>4.43421052631579</v>
      </c>
      <c r="H153" s="4" t="n">
        <v>3.90769230769231</v>
      </c>
      <c r="I153" s="4" t="n">
        <v>4.84615384615385</v>
      </c>
      <c r="J153" s="4" t="n">
        <v>4.14473684210526</v>
      </c>
    </row>
    <row r="154" customFormat="false" ht="12.75" hidden="false" customHeight="false" outlineLevel="0" collapsed="false">
      <c r="A154" s="1" t="n">
        <v>0.25</v>
      </c>
      <c r="B154" s="2" t="s">
        <v>9</v>
      </c>
      <c r="C154" s="10" t="s">
        <v>19</v>
      </c>
      <c r="D154" s="10" t="s">
        <v>40</v>
      </c>
      <c r="E154" s="3" t="n">
        <v>1.54245283018868</v>
      </c>
      <c r="F154" s="4" t="n">
        <v>1.7877358490566</v>
      </c>
      <c r="G154" s="4" t="n">
        <v>5.19178082191781</v>
      </c>
      <c r="H154" s="4" t="n">
        <v>1.85792349726776</v>
      </c>
      <c r="I154" s="4" t="n">
        <v>2.14207650273224</v>
      </c>
      <c r="J154" s="4" t="n">
        <v>5.36986301369863</v>
      </c>
    </row>
    <row r="155" customFormat="false" ht="12.75" hidden="false" customHeight="false" outlineLevel="0" collapsed="false">
      <c r="A155" s="1" t="n">
        <v>0.25</v>
      </c>
      <c r="B155" s="2" t="s">
        <v>9</v>
      </c>
      <c r="C155" s="10" t="s">
        <v>20</v>
      </c>
      <c r="D155" s="10" t="s">
        <v>40</v>
      </c>
      <c r="E155" s="3" t="n">
        <v>2.0561797752809</v>
      </c>
      <c r="F155" s="4" t="n">
        <v>2.35955056179775</v>
      </c>
      <c r="G155" s="4" t="n">
        <v>10</v>
      </c>
      <c r="H155" s="4" t="n">
        <v>2.99285714285714</v>
      </c>
      <c r="I155" s="4" t="n">
        <v>3.37857142857143</v>
      </c>
      <c r="J155" s="4" t="n">
        <v>11.2619047619048</v>
      </c>
    </row>
    <row r="156" customFormat="false" ht="12.75" hidden="false" customHeight="false" outlineLevel="0" collapsed="false">
      <c r="A156" s="1" t="n">
        <v>0.25</v>
      </c>
      <c r="B156" s="2" t="s">
        <v>9</v>
      </c>
      <c r="C156" s="10" t="s">
        <v>21</v>
      </c>
      <c r="D156" s="10" t="s">
        <v>40</v>
      </c>
      <c r="E156" s="3" t="n">
        <v>0.00909090909090909</v>
      </c>
      <c r="F156" s="4" t="n">
        <v>1.56363636363636</v>
      </c>
      <c r="G156" s="4" t="n">
        <v>4.0952380952381</v>
      </c>
      <c r="H156" s="4" t="n">
        <v>0.292682926829268</v>
      </c>
      <c r="I156" s="4" t="n">
        <v>1.33536585365854</v>
      </c>
      <c r="J156" s="4" t="n">
        <v>5.21428571428571</v>
      </c>
    </row>
    <row r="157" customFormat="false" ht="12.75" hidden="false" customHeight="false" outlineLevel="0" collapsed="false">
      <c r="A157" s="1" t="n">
        <v>0.25</v>
      </c>
      <c r="B157" s="2" t="s">
        <v>9</v>
      </c>
      <c r="C157" s="10" t="s">
        <v>22</v>
      </c>
      <c r="D157" s="10" t="s">
        <v>40</v>
      </c>
      <c r="E157" s="3" t="n">
        <v>2.83333333333333</v>
      </c>
      <c r="F157" s="4" t="n">
        <v>3.58333333333333</v>
      </c>
      <c r="G157" s="4" t="n">
        <v>3.85897435897436</v>
      </c>
      <c r="H157" s="4" t="n">
        <v>3.81132075471698</v>
      </c>
      <c r="I157" s="4" t="n">
        <v>5</v>
      </c>
      <c r="J157" s="4" t="n">
        <v>3.3974358974359</v>
      </c>
    </row>
    <row r="158" customFormat="false" ht="12.75" hidden="false" customHeight="false" outlineLevel="0" collapsed="false">
      <c r="A158" s="1" t="n">
        <v>0.25</v>
      </c>
      <c r="B158" s="2" t="s">
        <v>9</v>
      </c>
      <c r="C158" s="10" t="s">
        <v>23</v>
      </c>
      <c r="D158" s="10" t="s">
        <v>40</v>
      </c>
      <c r="E158" s="3" t="n">
        <v>1.15789473684211</v>
      </c>
      <c r="F158" s="4" t="n">
        <v>1.42105263157895</v>
      </c>
      <c r="H158" s="4" t="n">
        <v>1.56818181818182</v>
      </c>
      <c r="I158" s="4" t="n">
        <v>1.83333333333333</v>
      </c>
    </row>
    <row r="159" customFormat="false" ht="12.75" hidden="false" customHeight="false" outlineLevel="0" collapsed="false">
      <c r="A159" s="1" t="n">
        <v>0.25</v>
      </c>
      <c r="B159" s="2" t="s">
        <v>9</v>
      </c>
      <c r="C159" s="10" t="s">
        <v>24</v>
      </c>
      <c r="D159" s="10" t="s">
        <v>40</v>
      </c>
      <c r="E159" s="3" t="n">
        <v>2.38655462184874</v>
      </c>
      <c r="F159" s="4" t="n">
        <v>2.76470588235294</v>
      </c>
      <c r="G159" s="4" t="n">
        <v>3.65555555555556</v>
      </c>
      <c r="H159" s="4" t="n">
        <v>1.546875</v>
      </c>
      <c r="I159" s="4" t="n">
        <v>1.78125</v>
      </c>
      <c r="J159" s="4" t="n">
        <v>3.8</v>
      </c>
    </row>
    <row r="160" customFormat="false" ht="12.75" hidden="false" customHeight="false" outlineLevel="0" collapsed="false">
      <c r="A160" s="1" t="n">
        <v>0.25</v>
      </c>
      <c r="B160" s="2" t="s">
        <v>9</v>
      </c>
      <c r="C160" s="10" t="s">
        <v>25</v>
      </c>
      <c r="D160" s="10" t="s">
        <v>40</v>
      </c>
      <c r="E160" s="3" t="n">
        <v>1.74489795918367</v>
      </c>
      <c r="F160" s="4" t="n">
        <v>2.60204081632653</v>
      </c>
      <c r="G160" s="4" t="n">
        <v>2.5</v>
      </c>
      <c r="H160" s="4" t="n">
        <v>2</v>
      </c>
      <c r="I160" s="4" t="n">
        <v>2.8659793814433</v>
      </c>
      <c r="J160" s="4" t="n">
        <v>2.72549019607843</v>
      </c>
    </row>
    <row r="161" customFormat="false" ht="12.75" hidden="false" customHeight="false" outlineLevel="0" collapsed="false">
      <c r="A161" s="1" t="n">
        <v>0.25</v>
      </c>
      <c r="B161" s="2" t="s">
        <v>9</v>
      </c>
      <c r="C161" s="10" t="s">
        <v>26</v>
      </c>
      <c r="D161" s="10" t="s">
        <v>40</v>
      </c>
      <c r="E161" s="3" t="n">
        <v>0.882352941176471</v>
      </c>
      <c r="F161" s="4" t="n">
        <v>2.35294117647059</v>
      </c>
      <c r="G161" s="4" t="n">
        <v>2.15384615384615</v>
      </c>
      <c r="H161" s="4" t="n">
        <v>0.878787878787879</v>
      </c>
      <c r="I161" s="4" t="n">
        <v>2.64646464646465</v>
      </c>
      <c r="J161" s="4" t="n">
        <v>2.01538461538462</v>
      </c>
      <c r="M161" s="2" t="n">
        <f aca="false">TTEST(E146:E161,E114:E129,2,2)</f>
        <v>3.02930702379524E-007</v>
      </c>
      <c r="N161" s="2" t="n">
        <f aca="false">TTEST(F146:F161,F114:F129,2,2)</f>
        <v>1.47071942836276E-006</v>
      </c>
      <c r="O161" s="2" t="n">
        <f aca="false">TTEST(G146:G161,G114:G129,2,2)</f>
        <v>0.800814561245</v>
      </c>
      <c r="P161" s="2" t="n">
        <f aca="false">TTEST(H146:H161,H114:H129,2,2)</f>
        <v>2.17675091891633E-005</v>
      </c>
      <c r="Q161" s="2" t="n">
        <f aca="false">TTEST(I146:I161,I114:I129,2,2)</f>
        <v>8.70727596233141E-005</v>
      </c>
      <c r="R161" s="2" t="n">
        <f aca="false">TTEST(J146:J161,J114:J129,2,2)</f>
        <v>0.80882573951069</v>
      </c>
    </row>
    <row r="162" customFormat="false" ht="12.75" hidden="false" customHeight="false" outlineLevel="0" collapsed="false">
      <c r="A162" s="1" t="n">
        <v>0.25</v>
      </c>
      <c r="B162" s="2" t="s">
        <v>27</v>
      </c>
      <c r="C162" s="10" t="s">
        <v>10</v>
      </c>
      <c r="D162" s="10" t="s">
        <v>41</v>
      </c>
      <c r="E162" s="3" t="n">
        <v>6.23913043478261</v>
      </c>
      <c r="F162" s="4" t="n">
        <v>7.58695652173913</v>
      </c>
      <c r="G162" s="4" t="n">
        <v>3.87777777777778</v>
      </c>
      <c r="H162" s="4" t="n">
        <v>7.36842105263158</v>
      </c>
      <c r="I162" s="4" t="n">
        <v>9</v>
      </c>
      <c r="J162" s="4" t="n">
        <v>3.8</v>
      </c>
    </row>
    <row r="163" customFormat="false" ht="12.75" hidden="false" customHeight="false" outlineLevel="0" collapsed="false">
      <c r="A163" s="1" t="n">
        <v>0.25</v>
      </c>
      <c r="B163" s="2" t="s">
        <v>27</v>
      </c>
      <c r="C163" s="10" t="s">
        <v>12</v>
      </c>
      <c r="D163" s="10" t="s">
        <v>41</v>
      </c>
      <c r="E163" s="3" t="n">
        <v>8.76666666666667</v>
      </c>
      <c r="F163" s="4" t="n">
        <v>10.2</v>
      </c>
      <c r="G163" s="4" t="n">
        <v>4.43478260869565</v>
      </c>
      <c r="H163" s="4" t="n">
        <v>16.8571428571429</v>
      </c>
      <c r="I163" s="4" t="n">
        <v>19.9285714285714</v>
      </c>
      <c r="J163" s="4" t="n">
        <v>4.04347826086957</v>
      </c>
    </row>
    <row r="164" customFormat="false" ht="12.75" hidden="false" customHeight="false" outlineLevel="0" collapsed="false">
      <c r="A164" s="1" t="n">
        <v>0.25</v>
      </c>
      <c r="B164" s="2" t="s">
        <v>27</v>
      </c>
      <c r="C164" s="10" t="s">
        <v>13</v>
      </c>
      <c r="D164" s="10" t="s">
        <v>41</v>
      </c>
      <c r="E164" s="3" t="n">
        <v>12.3870967741935</v>
      </c>
      <c r="F164" s="4" t="n">
        <v>12.8387096774194</v>
      </c>
      <c r="G164" s="4" t="n">
        <v>7.80392156862745</v>
      </c>
      <c r="H164" s="4" t="n">
        <v>12.2333333333333</v>
      </c>
      <c r="I164" s="4" t="n">
        <v>12.7</v>
      </c>
      <c r="J164" s="4" t="n">
        <v>7.47058823529412</v>
      </c>
    </row>
    <row r="165" customFormat="false" ht="12.75" hidden="false" customHeight="false" outlineLevel="0" collapsed="false">
      <c r="A165" s="1" t="n">
        <v>0.25</v>
      </c>
      <c r="B165" s="2" t="s">
        <v>27</v>
      </c>
      <c r="C165" s="10" t="s">
        <v>14</v>
      </c>
      <c r="D165" s="10" t="s">
        <v>41</v>
      </c>
      <c r="E165" s="3" t="n">
        <v>5.64814814814815</v>
      </c>
      <c r="F165" s="4" t="n">
        <v>7.14814814814815</v>
      </c>
      <c r="G165" s="4" t="n">
        <v>3.47747747747748</v>
      </c>
      <c r="H165" s="4" t="n">
        <v>4.1875</v>
      </c>
      <c r="I165" s="4" t="n">
        <v>6.71875</v>
      </c>
      <c r="J165" s="4" t="n">
        <v>1.93693693693694</v>
      </c>
    </row>
    <row r="166" customFormat="false" ht="12.75" hidden="false" customHeight="false" outlineLevel="0" collapsed="false">
      <c r="A166" s="1" t="n">
        <v>0.25</v>
      </c>
      <c r="B166" s="2" t="s">
        <v>27</v>
      </c>
      <c r="C166" s="10" t="s">
        <v>15</v>
      </c>
      <c r="D166" s="10" t="s">
        <v>41</v>
      </c>
      <c r="E166" s="3" t="n">
        <v>7.07142857142857</v>
      </c>
      <c r="F166" s="4" t="n">
        <v>7.82142857142857</v>
      </c>
      <c r="G166" s="4" t="n">
        <v>1.97297297297297</v>
      </c>
      <c r="H166" s="4" t="n">
        <v>6.0625</v>
      </c>
      <c r="I166" s="4" t="n">
        <v>6.71875</v>
      </c>
      <c r="J166" s="4" t="n">
        <v>1.93693693693694</v>
      </c>
    </row>
    <row r="167" customFormat="false" ht="12.75" hidden="false" customHeight="false" outlineLevel="0" collapsed="false">
      <c r="A167" s="1" t="n">
        <v>0.25</v>
      </c>
      <c r="B167" s="2" t="s">
        <v>27</v>
      </c>
      <c r="C167" s="10" t="s">
        <v>16</v>
      </c>
      <c r="D167" s="10" t="s">
        <v>41</v>
      </c>
      <c r="E167" s="3" t="n">
        <v>13.9310344827586</v>
      </c>
      <c r="F167" s="4" t="n">
        <v>15.8620689655172</v>
      </c>
      <c r="G167" s="4" t="n">
        <v>6.21621621621622</v>
      </c>
      <c r="H167" s="4" t="n">
        <v>8.48717948717949</v>
      </c>
      <c r="I167" s="4" t="n">
        <v>9.92307692307692</v>
      </c>
      <c r="J167" s="4" t="n">
        <v>5.22972972972973</v>
      </c>
    </row>
    <row r="168" customFormat="false" ht="12.75" hidden="false" customHeight="false" outlineLevel="0" collapsed="false">
      <c r="A168" s="1" t="n">
        <v>0.25</v>
      </c>
      <c r="B168" s="2" t="s">
        <v>27</v>
      </c>
      <c r="C168" s="10" t="s">
        <v>17</v>
      </c>
      <c r="D168" s="10" t="s">
        <v>41</v>
      </c>
      <c r="E168" s="3" t="n">
        <v>5.65384615384615</v>
      </c>
      <c r="F168" s="4" t="n">
        <v>7.15384615384615</v>
      </c>
      <c r="G168" s="4" t="n">
        <v>1.72222222222222</v>
      </c>
      <c r="H168" s="4" t="n">
        <v>8.05</v>
      </c>
      <c r="I168" s="4" t="n">
        <v>10</v>
      </c>
      <c r="J168" s="4" t="n">
        <v>1.85185185185185</v>
      </c>
    </row>
    <row r="169" customFormat="false" ht="12.75" hidden="false" customHeight="false" outlineLevel="0" collapsed="false">
      <c r="A169" s="1" t="n">
        <v>0.25</v>
      </c>
      <c r="B169" s="2" t="s">
        <v>27</v>
      </c>
      <c r="C169" s="10" t="s">
        <v>18</v>
      </c>
      <c r="D169" s="10" t="s">
        <v>41</v>
      </c>
      <c r="E169" s="3" t="n">
        <v>11.4230769230769</v>
      </c>
      <c r="F169" s="4" t="n">
        <v>13</v>
      </c>
      <c r="G169" s="4" t="n">
        <v>4.63013698630137</v>
      </c>
      <c r="H169" s="4" t="n">
        <v>8.28125</v>
      </c>
      <c r="I169" s="4" t="n">
        <v>9.5625</v>
      </c>
      <c r="J169" s="4" t="n">
        <v>4.19178082191781</v>
      </c>
    </row>
    <row r="170" customFormat="false" ht="12.75" hidden="false" customHeight="false" outlineLevel="0" collapsed="false">
      <c r="A170" s="1" t="n">
        <v>0.25</v>
      </c>
      <c r="B170" s="2" t="s">
        <v>27</v>
      </c>
      <c r="C170" s="10" t="s">
        <v>19</v>
      </c>
      <c r="D170" s="10" t="s">
        <v>41</v>
      </c>
      <c r="E170" s="3" t="n">
        <v>9.27777777777778</v>
      </c>
      <c r="F170" s="4" t="n">
        <v>10.2222222222222</v>
      </c>
      <c r="G170" s="4" t="n">
        <v>5.66153846153846</v>
      </c>
      <c r="H170" s="4" t="n">
        <v>11.4814814814815</v>
      </c>
      <c r="I170" s="4" t="n">
        <v>12.7407407407407</v>
      </c>
      <c r="J170" s="4" t="n">
        <v>5.29230769230769</v>
      </c>
    </row>
    <row r="171" customFormat="false" ht="12.75" hidden="false" customHeight="false" outlineLevel="0" collapsed="false">
      <c r="A171" s="1" t="n">
        <v>0.25</v>
      </c>
      <c r="B171" s="2" t="s">
        <v>27</v>
      </c>
      <c r="C171" s="10" t="s">
        <v>20</v>
      </c>
      <c r="D171" s="10" t="s">
        <v>41</v>
      </c>
      <c r="E171" s="3" t="n">
        <v>8.10869565217391</v>
      </c>
      <c r="F171" s="4" t="n">
        <v>8.73913043478261</v>
      </c>
      <c r="G171" s="4" t="n">
        <v>7.73076923076923</v>
      </c>
      <c r="H171" s="4" t="n">
        <v>7.26530612244898</v>
      </c>
      <c r="I171" s="4" t="n">
        <v>7.85714285714286</v>
      </c>
      <c r="J171" s="4" t="n">
        <v>7.40384615384615</v>
      </c>
    </row>
    <row r="172" customFormat="false" ht="12.75" hidden="false" customHeight="false" outlineLevel="0" collapsed="false">
      <c r="A172" s="1" t="n">
        <v>0.25</v>
      </c>
      <c r="B172" s="2" t="s">
        <v>27</v>
      </c>
      <c r="C172" s="10" t="s">
        <v>21</v>
      </c>
      <c r="D172" s="10" t="s">
        <v>41</v>
      </c>
      <c r="E172" s="3" t="n">
        <v>4.4390243902439</v>
      </c>
      <c r="F172" s="4" t="n">
        <v>4.26829268292683</v>
      </c>
      <c r="G172" s="4" t="n">
        <v>3.36538461538462</v>
      </c>
      <c r="H172" s="4" t="n">
        <v>5.7948717948718</v>
      </c>
      <c r="I172" s="4" t="n">
        <v>5.61538461538462</v>
      </c>
      <c r="J172" s="4" t="n">
        <v>4.21153846153846</v>
      </c>
    </row>
    <row r="173" customFormat="false" ht="12.75" hidden="false" customHeight="false" outlineLevel="0" collapsed="false">
      <c r="A173" s="1" t="n">
        <v>0.25</v>
      </c>
      <c r="B173" s="2" t="s">
        <v>27</v>
      </c>
      <c r="C173" s="10" t="s">
        <v>22</v>
      </c>
      <c r="D173" s="10" t="s">
        <v>41</v>
      </c>
      <c r="E173" s="3" t="n">
        <v>8.21875</v>
      </c>
      <c r="F173" s="4" t="n">
        <v>9.40625</v>
      </c>
      <c r="G173" s="4" t="n">
        <v>4.06756756756757</v>
      </c>
      <c r="H173" s="4" t="n">
        <v>4.84444444444444</v>
      </c>
      <c r="I173" s="4" t="n">
        <v>5.68888888888889</v>
      </c>
      <c r="J173" s="4" t="n">
        <v>3.45945945945946</v>
      </c>
    </row>
    <row r="174" customFormat="false" ht="12.75" hidden="false" customHeight="false" outlineLevel="0" collapsed="false">
      <c r="A174" s="1" t="n">
        <v>0.25</v>
      </c>
      <c r="B174" s="2" t="s">
        <v>27</v>
      </c>
      <c r="C174" s="10" t="s">
        <v>23</v>
      </c>
      <c r="D174" s="10" t="s">
        <v>41</v>
      </c>
      <c r="E174" s="3" t="n">
        <v>3.80487804878049</v>
      </c>
      <c r="F174" s="4" t="n">
        <v>4.31707317073171</v>
      </c>
      <c r="H174" s="4" t="n">
        <v>4.53658536585366</v>
      </c>
      <c r="I174" s="4" t="n">
        <v>5.04878048780488</v>
      </c>
    </row>
    <row r="175" customFormat="false" ht="12.75" hidden="false" customHeight="false" outlineLevel="0" collapsed="false">
      <c r="A175" s="1" t="n">
        <v>0.25</v>
      </c>
      <c r="B175" s="2" t="s">
        <v>27</v>
      </c>
      <c r="C175" s="10" t="s">
        <v>24</v>
      </c>
      <c r="D175" s="10" t="s">
        <v>41</v>
      </c>
      <c r="E175" s="3" t="n">
        <v>6.59090909090909</v>
      </c>
      <c r="F175" s="4" t="n">
        <v>7.25</v>
      </c>
      <c r="G175" s="4" t="n">
        <v>4.6231884057971</v>
      </c>
      <c r="H175" s="4" t="n">
        <v>7.25641025641026</v>
      </c>
      <c r="I175" s="4" t="n">
        <v>8</v>
      </c>
      <c r="J175" s="4" t="n">
        <v>4.52173913043478</v>
      </c>
    </row>
    <row r="176" customFormat="false" ht="12.75" hidden="false" customHeight="false" outlineLevel="0" collapsed="false">
      <c r="A176" s="1" t="n">
        <v>0.25</v>
      </c>
      <c r="B176" s="2" t="s">
        <v>27</v>
      </c>
      <c r="C176" s="10" t="s">
        <v>25</v>
      </c>
      <c r="D176" s="10" t="s">
        <v>41</v>
      </c>
      <c r="E176" s="3" t="n">
        <v>4.775</v>
      </c>
      <c r="F176" s="4" t="n">
        <v>6.275</v>
      </c>
      <c r="G176" s="4" t="n">
        <v>2.56122448979592</v>
      </c>
      <c r="H176" s="4" t="n">
        <v>5.39473684210526</v>
      </c>
      <c r="I176" s="4" t="n">
        <v>6.97368421052632</v>
      </c>
      <c r="J176" s="4" t="n">
        <v>2.70408163265306</v>
      </c>
    </row>
    <row r="177" customFormat="false" ht="12.75" hidden="false" customHeight="false" outlineLevel="0" collapsed="false">
      <c r="A177" s="1" t="n">
        <v>0.25</v>
      </c>
      <c r="B177" s="2" t="s">
        <v>27</v>
      </c>
      <c r="C177" s="10" t="s">
        <v>26</v>
      </c>
      <c r="D177" s="10" t="s">
        <v>41</v>
      </c>
      <c r="E177" s="3" t="n">
        <v>6.15909090909091</v>
      </c>
      <c r="F177" s="4" t="n">
        <v>6.25</v>
      </c>
      <c r="G177" s="4" t="n">
        <v>8.08823529411765</v>
      </c>
      <c r="H177" s="4" t="n">
        <v>7.05263157894737</v>
      </c>
      <c r="I177" s="4" t="n">
        <v>7.15789473684211</v>
      </c>
      <c r="J177" s="4" t="n">
        <v>8</v>
      </c>
      <c r="L177" s="2" t="s">
        <v>42</v>
      </c>
      <c r="M177" s="2" t="n">
        <f aca="false">TTEST(E162:E177,E130:E145,2,2)</f>
        <v>0.000127633758371472</v>
      </c>
      <c r="N177" s="2" t="n">
        <f aca="false">TTEST(F162:F177,F130:F145,2,2)</f>
        <v>0.000273775430301522</v>
      </c>
      <c r="O177" s="2" t="n">
        <f aca="false">TTEST(G162:G177,G130:G145,2,2)</f>
        <v>0.810255413031931</v>
      </c>
      <c r="P177" s="2" t="n">
        <f aca="false">TTEST(H162:H177,H130:H145,2,2)</f>
        <v>0.205482474410669</v>
      </c>
      <c r="Q177" s="2" t="n">
        <f aca="false">TTEST(I162:I177,I130:I145,2,2)</f>
        <v>0.29350543558626</v>
      </c>
      <c r="R177" s="2" t="n">
        <f aca="false">TTEST(J162:J177,J130:J145,2,2)</f>
        <v>0.978529022383682</v>
      </c>
    </row>
    <row r="178" customFormat="false" ht="12.75" hidden="false" customHeight="false" outlineLevel="0" collapsed="false">
      <c r="A178" s="1" t="n">
        <v>0.25</v>
      </c>
      <c r="B178" s="2" t="s">
        <v>30</v>
      </c>
      <c r="C178" s="10" t="s">
        <v>10</v>
      </c>
      <c r="D178" s="10" t="s">
        <v>43</v>
      </c>
      <c r="E178" s="3" t="n">
        <v>16.7647058823529</v>
      </c>
      <c r="F178" s="4" t="n">
        <v>20.3529411764706</v>
      </c>
      <c r="G178" s="4" t="n">
        <v>3.8876404494382</v>
      </c>
      <c r="H178" s="4" t="n">
        <v>8.08333333333333</v>
      </c>
      <c r="I178" s="4" t="n">
        <v>9.77777777777778</v>
      </c>
      <c r="J178" s="4" t="n">
        <v>3.95505617977528</v>
      </c>
    </row>
    <row r="179" customFormat="false" ht="12.75" hidden="false" customHeight="false" outlineLevel="0" collapsed="false">
      <c r="A179" s="1" t="n">
        <v>0.25</v>
      </c>
      <c r="B179" s="2" t="s">
        <v>30</v>
      </c>
      <c r="C179" s="10" t="s">
        <v>12</v>
      </c>
      <c r="D179" s="10" t="s">
        <v>43</v>
      </c>
      <c r="E179" s="3" t="n">
        <v>20.2307692307692</v>
      </c>
      <c r="F179" s="4" t="n">
        <v>23.4615384615385</v>
      </c>
      <c r="G179" s="4" t="n">
        <v>4.23611111111111</v>
      </c>
      <c r="H179" s="4" t="n">
        <v>30</v>
      </c>
      <c r="I179" s="4" t="n">
        <v>35.25</v>
      </c>
      <c r="J179" s="4" t="n">
        <v>3.91666666666667</v>
      </c>
    </row>
    <row r="180" customFormat="false" ht="12.75" hidden="false" customHeight="false" outlineLevel="0" collapsed="false">
      <c r="A180" s="1" t="n">
        <v>0.25</v>
      </c>
      <c r="B180" s="2" t="s">
        <v>30</v>
      </c>
      <c r="C180" s="10" t="s">
        <v>13</v>
      </c>
      <c r="D180" s="10" t="s">
        <v>43</v>
      </c>
      <c r="E180" s="3" t="n">
        <v>29.7692307692308</v>
      </c>
      <c r="F180" s="4" t="n">
        <v>30.6153846153846</v>
      </c>
      <c r="G180" s="4" t="n">
        <v>8.84444444444445</v>
      </c>
      <c r="H180" s="4" t="n">
        <v>28.3846153846154</v>
      </c>
      <c r="I180" s="4" t="n">
        <v>29.2307692307692</v>
      </c>
      <c r="J180" s="4" t="n">
        <v>8.44444444444445</v>
      </c>
    </row>
    <row r="181" customFormat="false" ht="12.75" hidden="false" customHeight="false" outlineLevel="0" collapsed="false">
      <c r="A181" s="1" t="n">
        <v>0.25</v>
      </c>
      <c r="B181" s="2" t="s">
        <v>30</v>
      </c>
      <c r="C181" s="10" t="s">
        <v>14</v>
      </c>
      <c r="D181" s="10" t="s">
        <v>43</v>
      </c>
      <c r="E181" s="3" t="n">
        <v>17.8235294117647</v>
      </c>
      <c r="F181" s="4" t="n">
        <v>22.5294117647059</v>
      </c>
      <c r="G181" s="4" t="n">
        <v>3.57943925233645</v>
      </c>
      <c r="H181" s="4" t="n">
        <v>7</v>
      </c>
      <c r="I181" s="4" t="n">
        <v>11</v>
      </c>
      <c r="J181" s="4" t="n">
        <v>2.05607476635514</v>
      </c>
    </row>
    <row r="182" customFormat="false" ht="12.75" hidden="false" customHeight="false" outlineLevel="0" collapsed="false">
      <c r="A182" s="1" t="n">
        <v>0.25</v>
      </c>
      <c r="B182" s="2" t="s">
        <v>30</v>
      </c>
      <c r="C182" s="10" t="s">
        <v>15</v>
      </c>
      <c r="D182" s="10" t="s">
        <v>43</v>
      </c>
      <c r="E182" s="3" t="n">
        <v>20</v>
      </c>
      <c r="F182" s="4" t="n">
        <v>22.1</v>
      </c>
      <c r="G182" s="4" t="n">
        <v>2.06542056074766</v>
      </c>
      <c r="H182" s="4" t="n">
        <v>9.95</v>
      </c>
      <c r="I182" s="4" t="n">
        <v>11</v>
      </c>
      <c r="J182" s="4" t="n">
        <v>2.05607476635514</v>
      </c>
    </row>
    <row r="183" customFormat="false" ht="12.75" hidden="false" customHeight="false" outlineLevel="0" collapsed="false">
      <c r="A183" s="1" t="n">
        <v>0.25</v>
      </c>
      <c r="B183" s="2" t="s">
        <v>30</v>
      </c>
      <c r="C183" s="10" t="s">
        <v>16</v>
      </c>
      <c r="D183" s="10" t="s">
        <v>43</v>
      </c>
      <c r="E183" s="3" t="n">
        <v>21.2631578947368</v>
      </c>
      <c r="F183" s="4" t="n">
        <v>24.2105263157895</v>
      </c>
      <c r="G183" s="4" t="n">
        <v>4.94623655913979</v>
      </c>
      <c r="H183" s="4" t="n">
        <v>11.1290322580645</v>
      </c>
      <c r="I183" s="4" t="n">
        <v>12.9354838709677</v>
      </c>
      <c r="J183" s="4" t="n">
        <v>4.31182795698925</v>
      </c>
    </row>
    <row r="184" customFormat="false" ht="12.75" hidden="false" customHeight="false" outlineLevel="0" collapsed="false">
      <c r="A184" s="1" t="n">
        <v>0.25</v>
      </c>
      <c r="B184" s="2" t="s">
        <v>30</v>
      </c>
      <c r="C184" s="10" t="s">
        <v>17</v>
      </c>
      <c r="D184" s="10" t="s">
        <v>43</v>
      </c>
      <c r="E184" s="3" t="n">
        <v>16.3333333333333</v>
      </c>
      <c r="F184" s="4" t="n">
        <v>20.5555555555556</v>
      </c>
      <c r="G184" s="4" t="n">
        <v>1.74528301886792</v>
      </c>
      <c r="H184" s="4" t="n">
        <v>20.125</v>
      </c>
      <c r="I184" s="4" t="n">
        <v>24.875</v>
      </c>
      <c r="J184" s="4" t="n">
        <v>1.87735849056604</v>
      </c>
    </row>
    <row r="185" customFormat="false" ht="12.75" hidden="false" customHeight="false" outlineLevel="0" collapsed="false">
      <c r="A185" s="1" t="n">
        <v>0.25</v>
      </c>
      <c r="B185" s="2" t="s">
        <v>30</v>
      </c>
      <c r="C185" s="10" t="s">
        <v>18</v>
      </c>
      <c r="D185" s="10" t="s">
        <v>43</v>
      </c>
      <c r="E185" s="3" t="n">
        <v>22.6153846153846</v>
      </c>
      <c r="F185" s="4" t="n">
        <v>25.6923076923077</v>
      </c>
      <c r="G185" s="4" t="n">
        <v>4.77142857142857</v>
      </c>
      <c r="H185" s="4" t="n">
        <v>10.64</v>
      </c>
      <c r="I185" s="4" t="n">
        <v>12.24</v>
      </c>
      <c r="J185" s="4" t="n">
        <v>4.37142857142857</v>
      </c>
    </row>
    <row r="186" customFormat="false" ht="12.75" hidden="false" customHeight="false" outlineLevel="0" collapsed="false">
      <c r="A186" s="1" t="n">
        <v>0.25</v>
      </c>
      <c r="B186" s="2" t="s">
        <v>30</v>
      </c>
      <c r="C186" s="10" t="s">
        <v>19</v>
      </c>
      <c r="D186" s="10" t="s">
        <v>43</v>
      </c>
      <c r="E186" s="3" t="n">
        <v>22.2666666666667</v>
      </c>
      <c r="F186" s="4" t="n">
        <v>24.4666666666667</v>
      </c>
      <c r="G186" s="4" t="n">
        <v>5.47761194029851</v>
      </c>
      <c r="H186" s="4" t="n">
        <v>14.6666666666667</v>
      </c>
      <c r="I186" s="4" t="n">
        <v>16.2380952380952</v>
      </c>
      <c r="J186" s="4" t="n">
        <v>5.08955223880597</v>
      </c>
    </row>
    <row r="187" customFormat="false" ht="12.75" hidden="false" customHeight="false" outlineLevel="0" collapsed="false">
      <c r="A187" s="1" t="n">
        <v>0.25</v>
      </c>
      <c r="B187" s="2" t="s">
        <v>30</v>
      </c>
      <c r="C187" s="10" t="s">
        <v>20</v>
      </c>
      <c r="D187" s="10" t="s">
        <v>43</v>
      </c>
      <c r="E187" s="3" t="n">
        <v>17.7619047619048</v>
      </c>
      <c r="F187" s="4" t="n">
        <v>18.952380952381</v>
      </c>
      <c r="G187" s="4" t="n">
        <v>5.85294117647059</v>
      </c>
      <c r="H187" s="4" t="n">
        <v>9.56410256410256</v>
      </c>
      <c r="I187" s="4" t="n">
        <v>10.2051282051282</v>
      </c>
      <c r="J187" s="4" t="n">
        <v>5.85294117647059</v>
      </c>
    </row>
    <row r="188" customFormat="false" ht="12.75" hidden="false" customHeight="false" outlineLevel="0" collapsed="false">
      <c r="A188" s="1" t="n">
        <v>0.25</v>
      </c>
      <c r="B188" s="2" t="s">
        <v>30</v>
      </c>
      <c r="C188" s="10" t="s">
        <v>21</v>
      </c>
      <c r="D188" s="10" t="s">
        <v>43</v>
      </c>
      <c r="E188" s="3" t="n">
        <v>15.9166666666667</v>
      </c>
      <c r="F188" s="4" t="n">
        <v>14.6666666666667</v>
      </c>
      <c r="G188" s="4" t="n">
        <v>2.58823529411765</v>
      </c>
      <c r="H188" s="4" t="n">
        <v>16.7857142857143</v>
      </c>
      <c r="I188" s="4" t="n">
        <v>15.7142857142857</v>
      </c>
      <c r="J188" s="4" t="n">
        <v>3.23529411764706</v>
      </c>
    </row>
    <row r="189" customFormat="false" ht="12.75" hidden="false" customHeight="false" outlineLevel="0" collapsed="false">
      <c r="A189" s="1" t="n">
        <v>0.25</v>
      </c>
      <c r="B189" s="2" t="s">
        <v>30</v>
      </c>
      <c r="C189" s="10" t="s">
        <v>22</v>
      </c>
      <c r="D189" s="10" t="s">
        <v>43</v>
      </c>
      <c r="E189" s="3" t="n">
        <v>17.7333333333333</v>
      </c>
      <c r="F189" s="4" t="n">
        <v>20.0666666666667</v>
      </c>
      <c r="G189" s="4" t="n">
        <v>4.18055555555556</v>
      </c>
      <c r="H189" s="4" t="n">
        <v>5.70454545454545</v>
      </c>
      <c r="I189" s="4" t="n">
        <v>6.5</v>
      </c>
      <c r="J189" s="4" t="n">
        <v>3.97222222222222</v>
      </c>
    </row>
    <row r="190" customFormat="false" ht="12.75" hidden="false" customHeight="false" outlineLevel="0" collapsed="false">
      <c r="A190" s="1" t="n">
        <v>0.25</v>
      </c>
      <c r="B190" s="2" t="s">
        <v>30</v>
      </c>
      <c r="C190" s="10" t="s">
        <v>23</v>
      </c>
      <c r="D190" s="10" t="s">
        <v>43</v>
      </c>
      <c r="E190" s="3" t="n">
        <v>17.2222222222222</v>
      </c>
      <c r="F190" s="4" t="n">
        <v>19.4444444444444</v>
      </c>
      <c r="H190" s="4" t="n">
        <v>13</v>
      </c>
      <c r="I190" s="4" t="n">
        <v>14.4285714285714</v>
      </c>
    </row>
    <row r="191" customFormat="false" ht="12.75" hidden="false" customHeight="false" outlineLevel="0" collapsed="false">
      <c r="A191" s="1" t="n">
        <v>0.25</v>
      </c>
      <c r="B191" s="2" t="s">
        <v>30</v>
      </c>
      <c r="C191" s="10" t="s">
        <v>24</v>
      </c>
      <c r="D191" s="10" t="s">
        <v>43</v>
      </c>
      <c r="E191" s="3" t="n">
        <v>23.9166666666667</v>
      </c>
      <c r="F191" s="4" t="n">
        <v>26.3333333333333</v>
      </c>
      <c r="G191" s="4" t="n">
        <v>4.51428571428571</v>
      </c>
      <c r="H191" s="4" t="n">
        <v>11.2307692307692</v>
      </c>
      <c r="I191" s="4" t="n">
        <v>12.3461538461538</v>
      </c>
      <c r="J191" s="4" t="n">
        <v>4.58571428571429</v>
      </c>
    </row>
    <row r="192" customFormat="false" ht="12.75" hidden="false" customHeight="false" outlineLevel="0" collapsed="false">
      <c r="A192" s="1" t="n">
        <v>0.25</v>
      </c>
      <c r="B192" s="2" t="s">
        <v>30</v>
      </c>
      <c r="C192" s="10" t="s">
        <v>25</v>
      </c>
      <c r="D192" s="10" t="s">
        <v>43</v>
      </c>
      <c r="E192" s="3" t="n">
        <v>10</v>
      </c>
      <c r="F192" s="4" t="n">
        <v>13.1052631578947</v>
      </c>
      <c r="G192" s="4" t="n">
        <v>2.56701030927835</v>
      </c>
      <c r="H192" s="4" t="n">
        <v>9.90476190476191</v>
      </c>
      <c r="I192" s="4" t="n">
        <v>12.7142857142857</v>
      </c>
      <c r="J192" s="4" t="n">
        <v>2.75257731958763</v>
      </c>
    </row>
    <row r="193" customFormat="false" ht="12.75" hidden="false" customHeight="false" outlineLevel="0" collapsed="false">
      <c r="A193" s="1" t="n">
        <v>0.25</v>
      </c>
      <c r="B193" s="2" t="s">
        <v>30</v>
      </c>
      <c r="C193" s="10" t="s">
        <v>26</v>
      </c>
      <c r="D193" s="10" t="s">
        <v>43</v>
      </c>
      <c r="E193" s="3" t="n">
        <v>23.5833333333333</v>
      </c>
      <c r="F193" s="4" t="n">
        <v>23</v>
      </c>
      <c r="G193" s="4" t="n">
        <v>13.8</v>
      </c>
      <c r="H193" s="4" t="n">
        <v>12.3913043478261</v>
      </c>
      <c r="I193" s="4" t="n">
        <v>12.0869565217391</v>
      </c>
      <c r="J193" s="4" t="n">
        <v>13.9</v>
      </c>
      <c r="M193" s="2" t="n">
        <f aca="false">TTEST(E178:E193,E146:E161,2,2)</f>
        <v>2.77611526695247E-015</v>
      </c>
      <c r="N193" s="2" t="n">
        <f aca="false">TTEST(F178:F193,F146:F161,2,2)</f>
        <v>1.34505172806412E-016</v>
      </c>
      <c r="O193" s="2" t="n">
        <f aca="false">TTEST(G178:G193,G146:G161,2,2)</f>
        <v>0.51167179463844</v>
      </c>
      <c r="P193" s="2" t="n">
        <f aca="false">TTEST(H178:H193,H146:H161,2,2)</f>
        <v>8.73167086901353E-007</v>
      </c>
      <c r="Q193" s="2" t="n">
        <f aca="false">TTEST(I178:I193,I146:I161,2,2)</f>
        <v>1.13413503093392E-006</v>
      </c>
      <c r="R193" s="2" t="n">
        <f aca="false">TTEST(J178:J193,J146:J161,2,2)</f>
        <v>0.501118447683259</v>
      </c>
    </row>
    <row r="194" customFormat="false" ht="12.75" hidden="false" customHeight="false" outlineLevel="0" collapsed="false">
      <c r="A194" s="1" t="n">
        <v>0.5</v>
      </c>
      <c r="B194" s="2" t="s">
        <v>9</v>
      </c>
      <c r="C194" s="10" t="s">
        <v>10</v>
      </c>
      <c r="D194" s="10" t="s">
        <v>44</v>
      </c>
      <c r="E194" s="3" t="n">
        <v>2.56730769230769</v>
      </c>
      <c r="F194" s="4" t="n">
        <v>3.34615384615385</v>
      </c>
      <c r="G194" s="4" t="n">
        <v>3.25233644859813</v>
      </c>
      <c r="H194" s="4" t="n">
        <v>5.57142857142857</v>
      </c>
      <c r="I194" s="4" t="n">
        <v>7.01785714285714</v>
      </c>
      <c r="J194" s="4" t="n">
        <v>3.67289719626168</v>
      </c>
    </row>
    <row r="195" customFormat="false" ht="12.75" hidden="false" customHeight="false" outlineLevel="0" collapsed="false">
      <c r="A195" s="1" t="n">
        <v>0.5</v>
      </c>
      <c r="B195" s="2" t="s">
        <v>9</v>
      </c>
      <c r="C195" s="10" t="s">
        <v>12</v>
      </c>
      <c r="D195" s="10" t="s">
        <v>44</v>
      </c>
      <c r="E195" s="3" t="n">
        <v>3.22784810126582</v>
      </c>
      <c r="F195" s="4" t="n">
        <v>3.91139240506329</v>
      </c>
      <c r="G195" s="4" t="n">
        <v>4.47826086956522</v>
      </c>
      <c r="H195" s="4" t="n">
        <v>4.17460317460318</v>
      </c>
      <c r="I195" s="4" t="n">
        <v>5.03174603174603</v>
      </c>
      <c r="J195" s="4" t="n">
        <v>4.59420289855073</v>
      </c>
    </row>
    <row r="196" customFormat="false" ht="12.75" hidden="false" customHeight="false" outlineLevel="0" collapsed="false">
      <c r="A196" s="1" t="n">
        <v>0.5</v>
      </c>
      <c r="B196" s="2" t="s">
        <v>9</v>
      </c>
      <c r="C196" s="10" t="s">
        <v>13</v>
      </c>
      <c r="D196" s="10" t="s">
        <v>44</v>
      </c>
      <c r="E196" s="3" t="n">
        <v>4.825</v>
      </c>
      <c r="F196" s="4" t="n">
        <v>4.9375</v>
      </c>
      <c r="G196" s="4" t="n">
        <v>7.45283018867925</v>
      </c>
      <c r="H196" s="4" t="n">
        <v>1.96842105263158</v>
      </c>
      <c r="I196" s="4" t="n">
        <v>2.06315789473684</v>
      </c>
      <c r="J196" s="4" t="n">
        <v>3.69811320754717</v>
      </c>
    </row>
    <row r="197" customFormat="false" ht="12.75" hidden="false" customHeight="false" outlineLevel="0" collapsed="false">
      <c r="A197" s="1" t="n">
        <v>0.5</v>
      </c>
      <c r="B197" s="2" t="s">
        <v>9</v>
      </c>
      <c r="C197" s="10" t="s">
        <v>14</v>
      </c>
      <c r="D197" s="10" t="s">
        <v>44</v>
      </c>
      <c r="E197" s="3" t="n">
        <v>2.5</v>
      </c>
      <c r="F197" s="4" t="n">
        <v>3.21666666666667</v>
      </c>
      <c r="G197" s="4" t="n">
        <v>3.47747747747748</v>
      </c>
      <c r="H197" s="4" t="n">
        <v>1.76315789473684</v>
      </c>
      <c r="I197" s="4" t="n">
        <v>2.89473684210526</v>
      </c>
      <c r="J197" s="4" t="n">
        <v>1.98198198198198</v>
      </c>
    </row>
    <row r="198" customFormat="false" ht="12.75" hidden="false" customHeight="false" outlineLevel="0" collapsed="false">
      <c r="A198" s="1" t="n">
        <v>0.5</v>
      </c>
      <c r="B198" s="2" t="s">
        <v>9</v>
      </c>
      <c r="C198" s="10" t="s">
        <v>15</v>
      </c>
      <c r="D198" s="10" t="s">
        <v>44</v>
      </c>
      <c r="E198" s="3" t="n">
        <v>2.70588235294118</v>
      </c>
      <c r="F198" s="4" t="n">
        <v>3.20588235294118</v>
      </c>
      <c r="G198" s="4" t="n">
        <v>1.96396396396396</v>
      </c>
      <c r="H198" s="4" t="n">
        <v>2.44736842105263</v>
      </c>
      <c r="I198" s="4" t="n">
        <v>2.89473684210526</v>
      </c>
      <c r="J198" s="4" t="n">
        <v>1.98198198198198</v>
      </c>
    </row>
    <row r="199" customFormat="false" ht="12.75" hidden="false" customHeight="false" outlineLevel="0" collapsed="false">
      <c r="A199" s="1" t="n">
        <v>0.5</v>
      </c>
      <c r="B199" s="2" t="s">
        <v>9</v>
      </c>
      <c r="C199" s="10" t="s">
        <v>16</v>
      </c>
      <c r="D199" s="10" t="s">
        <v>44</v>
      </c>
      <c r="E199" s="3" t="n">
        <v>8.73913043478261</v>
      </c>
      <c r="F199" s="4" t="n">
        <v>10.0217391304348</v>
      </c>
      <c r="G199" s="4" t="n">
        <v>5.06593406593407</v>
      </c>
      <c r="H199" s="4" t="n">
        <v>9.13513513513514</v>
      </c>
      <c r="I199" s="4" t="n">
        <v>10.7297297297297</v>
      </c>
      <c r="J199" s="4" t="n">
        <v>4.36263736263736</v>
      </c>
    </row>
    <row r="200" customFormat="false" ht="12.75" hidden="false" customHeight="false" outlineLevel="0" collapsed="false">
      <c r="A200" s="1" t="n">
        <v>0.5</v>
      </c>
      <c r="B200" s="2" t="s">
        <v>9</v>
      </c>
      <c r="C200" s="10" t="s">
        <v>17</v>
      </c>
      <c r="D200" s="10" t="s">
        <v>44</v>
      </c>
      <c r="E200" s="3" t="n">
        <v>2.32758620689655</v>
      </c>
      <c r="F200" s="4" t="n">
        <v>3.27586206896552</v>
      </c>
      <c r="G200" s="4" t="n">
        <v>1.74311926605505</v>
      </c>
      <c r="H200" s="4" t="n">
        <v>4.36111111111111</v>
      </c>
      <c r="I200" s="4" t="n">
        <v>5.88888888888889</v>
      </c>
      <c r="J200" s="4" t="n">
        <v>1.94495412844037</v>
      </c>
    </row>
    <row r="201" customFormat="false" ht="12.75" hidden="false" customHeight="false" outlineLevel="0" collapsed="false">
      <c r="A201" s="1" t="n">
        <v>0.5</v>
      </c>
      <c r="B201" s="2" t="s">
        <v>9</v>
      </c>
      <c r="C201" s="10" t="s">
        <v>18</v>
      </c>
      <c r="D201" s="10" t="s">
        <v>44</v>
      </c>
      <c r="E201" s="3" t="n">
        <v>6.6046511627907</v>
      </c>
      <c r="F201" s="4" t="n">
        <v>7.76744186046512</v>
      </c>
      <c r="G201" s="4" t="n">
        <v>4.45333333333333</v>
      </c>
      <c r="H201" s="4" t="n">
        <v>6.82051282051282</v>
      </c>
      <c r="I201" s="4" t="n">
        <v>8.1025641025641</v>
      </c>
      <c r="J201" s="4" t="n">
        <v>4.21333333333333</v>
      </c>
    </row>
    <row r="202" customFormat="false" ht="12.75" hidden="false" customHeight="false" outlineLevel="0" collapsed="false">
      <c r="A202" s="1" t="n">
        <v>0.5</v>
      </c>
      <c r="B202" s="2" t="s">
        <v>9</v>
      </c>
      <c r="C202" s="10" t="s">
        <v>19</v>
      </c>
      <c r="D202" s="10" t="s">
        <v>44</v>
      </c>
      <c r="E202" s="3" t="n">
        <v>1.8796992481203</v>
      </c>
      <c r="F202" s="4" t="n">
        <v>2.06015037593985</v>
      </c>
      <c r="G202" s="4" t="n">
        <v>3.51282051282051</v>
      </c>
      <c r="H202" s="4" t="n">
        <v>2.40689655172414</v>
      </c>
      <c r="I202" s="4" t="n">
        <v>2.57241379310345</v>
      </c>
      <c r="J202" s="4" t="n">
        <v>4.78205128205128</v>
      </c>
    </row>
    <row r="203" customFormat="false" ht="12.75" hidden="false" customHeight="false" outlineLevel="0" collapsed="false">
      <c r="A203" s="1" t="n">
        <v>0.5</v>
      </c>
      <c r="B203" s="2" t="s">
        <v>9</v>
      </c>
      <c r="C203" s="10" t="s">
        <v>20</v>
      </c>
      <c r="D203" s="10" t="s">
        <v>44</v>
      </c>
      <c r="E203" s="3" t="n">
        <v>3.4368932038835</v>
      </c>
      <c r="F203" s="4" t="n">
        <v>3.95145631067961</v>
      </c>
      <c r="G203" s="4" t="n">
        <v>7.4</v>
      </c>
      <c r="H203" s="4" t="n">
        <v>5.02564102564103</v>
      </c>
      <c r="I203" s="4" t="n">
        <v>5.70512820512821</v>
      </c>
      <c r="J203" s="4" t="n">
        <v>8.09090909090909</v>
      </c>
    </row>
    <row r="204" customFormat="false" ht="12.75" hidden="false" customHeight="false" outlineLevel="0" collapsed="false">
      <c r="A204" s="1" t="n">
        <v>0.5</v>
      </c>
      <c r="B204" s="2" t="s">
        <v>9</v>
      </c>
      <c r="C204" s="10" t="s">
        <v>21</v>
      </c>
      <c r="D204" s="10" t="s">
        <v>44</v>
      </c>
      <c r="E204" s="3" t="n">
        <v>1.28985507246377</v>
      </c>
      <c r="F204" s="4" t="n">
        <v>2.44927536231884</v>
      </c>
      <c r="G204" s="4" t="n">
        <v>3.07272727272727</v>
      </c>
      <c r="H204" s="4" t="n">
        <v>1.59036144578313</v>
      </c>
      <c r="I204" s="4" t="n">
        <v>2.55421686746988</v>
      </c>
      <c r="J204" s="4" t="n">
        <v>3.85454545454545</v>
      </c>
    </row>
    <row r="205" customFormat="false" ht="12.75" hidden="false" customHeight="false" outlineLevel="0" collapsed="false">
      <c r="A205" s="1" t="n">
        <v>0.5</v>
      </c>
      <c r="B205" s="2" t="s">
        <v>9</v>
      </c>
      <c r="C205" s="10" t="s">
        <v>22</v>
      </c>
      <c r="D205" s="10" t="s">
        <v>44</v>
      </c>
      <c r="E205" s="3" t="n">
        <v>4.64814814814815</v>
      </c>
      <c r="F205" s="4" t="n">
        <v>5.51851851851852</v>
      </c>
      <c r="G205" s="4" t="n">
        <v>4.19718309859155</v>
      </c>
      <c r="H205" s="4" t="n">
        <v>4.95348837209302</v>
      </c>
      <c r="I205" s="4" t="n">
        <v>6.04651162790698</v>
      </c>
      <c r="J205" s="4" t="n">
        <v>3.66197183098592</v>
      </c>
    </row>
    <row r="206" customFormat="false" ht="12.75" hidden="false" customHeight="false" outlineLevel="0" collapsed="false">
      <c r="A206" s="1" t="n">
        <v>0.5</v>
      </c>
      <c r="B206" s="2" t="s">
        <v>9</v>
      </c>
      <c r="C206" s="10" t="s">
        <v>23</v>
      </c>
      <c r="D206" s="10" t="s">
        <v>44</v>
      </c>
      <c r="E206" s="3" t="n">
        <v>1.79268292682927</v>
      </c>
      <c r="F206" s="4" t="n">
        <v>2.15853658536585</v>
      </c>
      <c r="H206" s="4" t="n">
        <v>2.20652173913043</v>
      </c>
      <c r="I206" s="4" t="n">
        <v>2.53260869565217</v>
      </c>
    </row>
    <row r="207" customFormat="false" ht="12.75" hidden="false" customHeight="false" outlineLevel="0" collapsed="false">
      <c r="A207" s="1" t="n">
        <v>0.5</v>
      </c>
      <c r="B207" s="2" t="s">
        <v>9</v>
      </c>
      <c r="C207" s="10" t="s">
        <v>24</v>
      </c>
      <c r="D207" s="10" t="s">
        <v>44</v>
      </c>
      <c r="E207" s="3" t="n">
        <v>3.77333333333333</v>
      </c>
      <c r="F207" s="4" t="n">
        <v>4.22666666666667</v>
      </c>
      <c r="G207" s="4" t="n">
        <v>5.19672131147541</v>
      </c>
      <c r="H207" s="4" t="n">
        <v>3.50617283950617</v>
      </c>
      <c r="I207" s="4" t="n">
        <v>3.92592592592593</v>
      </c>
      <c r="J207" s="4" t="n">
        <v>5.21311475409836</v>
      </c>
    </row>
    <row r="208" customFormat="false" ht="12.75" hidden="false" customHeight="false" outlineLevel="0" collapsed="false">
      <c r="A208" s="1" t="n">
        <v>0.5</v>
      </c>
      <c r="B208" s="2" t="s">
        <v>9</v>
      </c>
      <c r="C208" s="10" t="s">
        <v>25</v>
      </c>
      <c r="D208" s="10" t="s">
        <v>44</v>
      </c>
      <c r="E208" s="3" t="n">
        <v>2.82539682539683</v>
      </c>
      <c r="F208" s="4" t="n">
        <v>3.96825396825397</v>
      </c>
      <c r="G208" s="4" t="n">
        <v>2.77777777777778</v>
      </c>
      <c r="H208" s="4" t="n">
        <v>3.2</v>
      </c>
      <c r="I208" s="4" t="n">
        <v>4.4</v>
      </c>
      <c r="J208" s="4" t="n">
        <v>2.93333333333333</v>
      </c>
    </row>
    <row r="209" customFormat="false" ht="12.75" hidden="false" customHeight="false" outlineLevel="0" collapsed="false">
      <c r="A209" s="1" t="n">
        <v>0.5</v>
      </c>
      <c r="B209" s="2" t="s">
        <v>9</v>
      </c>
      <c r="C209" s="10" t="s">
        <v>26</v>
      </c>
      <c r="D209" s="10" t="s">
        <v>44</v>
      </c>
      <c r="E209" s="3" t="n">
        <v>2.69014084507042</v>
      </c>
      <c r="F209" s="4" t="n">
        <v>3.84507042253521</v>
      </c>
      <c r="G209" s="4" t="n">
        <v>5.46</v>
      </c>
      <c r="H209" s="4" t="n">
        <v>2.76470588235294</v>
      </c>
      <c r="I209" s="4" t="n">
        <v>3.97058823529412</v>
      </c>
      <c r="J209" s="4" t="n">
        <v>5.4</v>
      </c>
      <c r="M209" s="2" t="n">
        <f aca="false">TTEST(E194:E209,E162:E177,2,2)</f>
        <v>4.49129710575588E-005</v>
      </c>
      <c r="N209" s="2" t="n">
        <f aca="false">TTEST(F194:F209,F162:F177,2,2)</f>
        <v>6.39404317998508E-005</v>
      </c>
      <c r="O209" s="2" t="n">
        <f aca="false">TTEST(G194:G209,G162:G177,2,2)</f>
        <v>0.51954563283561</v>
      </c>
      <c r="P209" s="2" t="n">
        <f aca="false">TTEST(H194:H209,H162:H177,2,2)</f>
        <v>0.000316965187459926</v>
      </c>
      <c r="Q209" s="2" t="n">
        <f aca="false">TTEST(I194:I209,I162:I177,2,2)</f>
        <v>0.000654120780441677</v>
      </c>
      <c r="R209" s="2" t="n">
        <f aca="false">TTEST(J194:J209,J162:J177,2,2)</f>
        <v>0.57052488306157</v>
      </c>
    </row>
    <row r="210" customFormat="false" ht="12.75" hidden="false" customHeight="false" outlineLevel="0" collapsed="false">
      <c r="A210" s="1" t="n">
        <v>0.5</v>
      </c>
      <c r="B210" s="2" t="s">
        <v>27</v>
      </c>
      <c r="C210" s="10" t="s">
        <v>10</v>
      </c>
      <c r="D210" s="10" t="s">
        <v>45</v>
      </c>
      <c r="E210" s="3" t="n">
        <v>15.6756756756757</v>
      </c>
      <c r="F210" s="4" t="n">
        <v>17.4324324324324</v>
      </c>
      <c r="G210" s="4" t="n">
        <v>7.41379310344828</v>
      </c>
      <c r="H210" s="4" t="n">
        <v>8.78787878787879</v>
      </c>
      <c r="I210" s="4" t="n">
        <v>10.7575757575758</v>
      </c>
      <c r="J210" s="4" t="n">
        <v>4.08045977011494</v>
      </c>
    </row>
    <row r="211" customFormat="false" ht="12.75" hidden="false" customHeight="false" outlineLevel="0" collapsed="false">
      <c r="A211" s="1" t="n">
        <v>0.5</v>
      </c>
      <c r="B211" s="2" t="s">
        <v>27</v>
      </c>
      <c r="C211" s="10" t="s">
        <v>12</v>
      </c>
      <c r="D211" s="10" t="s">
        <v>45</v>
      </c>
      <c r="E211" s="3" t="n">
        <v>9.13793103448276</v>
      </c>
      <c r="F211" s="4" t="n">
        <v>10.5172413793103</v>
      </c>
      <c r="G211" s="4" t="n">
        <v>4.29577464788732</v>
      </c>
      <c r="H211" s="4" t="n">
        <v>11</v>
      </c>
      <c r="I211" s="4" t="n">
        <v>12.8181818181818</v>
      </c>
      <c r="J211" s="4" t="n">
        <v>3.97183098591549</v>
      </c>
    </row>
    <row r="212" customFormat="false" ht="12.75" hidden="false" customHeight="false" outlineLevel="0" collapsed="false">
      <c r="A212" s="1" t="n">
        <v>0.5</v>
      </c>
      <c r="B212" s="2" t="s">
        <v>27</v>
      </c>
      <c r="C212" s="10" t="s">
        <v>13</v>
      </c>
      <c r="D212" s="10" t="s">
        <v>45</v>
      </c>
    </row>
    <row r="213" customFormat="false" ht="12.75" hidden="false" customHeight="false" outlineLevel="0" collapsed="false">
      <c r="A213" s="1" t="n">
        <v>0.5</v>
      </c>
      <c r="B213" s="2" t="s">
        <v>27</v>
      </c>
      <c r="C213" s="10" t="s">
        <v>14</v>
      </c>
      <c r="D213" s="10" t="s">
        <v>45</v>
      </c>
      <c r="E213" s="3" t="n">
        <v>7</v>
      </c>
      <c r="F213" s="4" t="n">
        <v>8.68181818181818</v>
      </c>
      <c r="G213" s="4" t="n">
        <v>3.57009345794393</v>
      </c>
      <c r="H213" s="4" t="n">
        <v>4.73333333333333</v>
      </c>
      <c r="I213" s="4" t="n">
        <v>7.2</v>
      </c>
      <c r="J213" s="4" t="n">
        <v>2.01869158878505</v>
      </c>
    </row>
    <row r="214" customFormat="false" ht="12.75" hidden="false" customHeight="false" outlineLevel="0" collapsed="false">
      <c r="A214" s="1" t="n">
        <v>0.5</v>
      </c>
      <c r="B214" s="2" t="s">
        <v>27</v>
      </c>
      <c r="C214" s="10" t="s">
        <v>15</v>
      </c>
      <c r="D214" s="10" t="s">
        <v>45</v>
      </c>
      <c r="E214" s="3" t="n">
        <v>7.84615384615385</v>
      </c>
      <c r="F214" s="4" t="n">
        <v>8.38461538461539</v>
      </c>
      <c r="G214" s="4" t="n">
        <v>2.03738317757009</v>
      </c>
      <c r="H214" s="4" t="n">
        <v>6.73333333333333</v>
      </c>
      <c r="I214" s="4" t="n">
        <v>7.2</v>
      </c>
      <c r="J214" s="4" t="n">
        <v>2.01869158878505</v>
      </c>
    </row>
    <row r="215" customFormat="false" ht="12.75" hidden="false" customHeight="false" outlineLevel="0" collapsed="false">
      <c r="A215" s="1" t="n">
        <v>0.5</v>
      </c>
      <c r="B215" s="2" t="s">
        <v>27</v>
      </c>
      <c r="C215" s="10" t="s">
        <v>16</v>
      </c>
      <c r="D215" s="10" t="s">
        <v>45</v>
      </c>
      <c r="E215" s="3" t="n">
        <v>15.5</v>
      </c>
      <c r="F215" s="4" t="n">
        <v>17.6923076923077</v>
      </c>
      <c r="G215" s="4" t="n">
        <v>6.05263157894737</v>
      </c>
      <c r="H215" s="4" t="n">
        <v>9.76470588235294</v>
      </c>
      <c r="I215" s="4" t="n">
        <v>11.4411764705882</v>
      </c>
      <c r="J215" s="4" t="n">
        <v>5.11842105263158</v>
      </c>
    </row>
    <row r="216" customFormat="false" ht="12.75" hidden="false" customHeight="false" outlineLevel="0" collapsed="false">
      <c r="A216" s="1" t="n">
        <v>0.5</v>
      </c>
      <c r="B216" s="2" t="s">
        <v>27</v>
      </c>
      <c r="C216" s="10" t="s">
        <v>17</v>
      </c>
      <c r="D216" s="10" t="s">
        <v>45</v>
      </c>
      <c r="E216" s="3" t="n">
        <v>6.20833333333333</v>
      </c>
      <c r="F216" s="4" t="n">
        <v>7.83333333333333</v>
      </c>
      <c r="G216" s="4" t="n">
        <v>1.75700934579439</v>
      </c>
      <c r="H216" s="4" t="n">
        <v>9.22222222222222</v>
      </c>
      <c r="I216" s="4" t="n">
        <v>11.3888888888889</v>
      </c>
      <c r="J216" s="4" t="n">
        <v>1.91588785046729</v>
      </c>
    </row>
    <row r="217" customFormat="false" ht="12.75" hidden="false" customHeight="false" outlineLevel="0" collapsed="false">
      <c r="A217" s="1" t="n">
        <v>0.5</v>
      </c>
      <c r="B217" s="2" t="s">
        <v>27</v>
      </c>
      <c r="C217" s="10" t="s">
        <v>18</v>
      </c>
      <c r="D217" s="10" t="s">
        <v>45</v>
      </c>
      <c r="E217" s="3" t="n">
        <v>13.8571428571429</v>
      </c>
      <c r="F217" s="4" t="n">
        <v>15.8571428571429</v>
      </c>
      <c r="G217" s="4" t="n">
        <v>4.69014084507042</v>
      </c>
      <c r="H217" s="4" t="n">
        <v>9.88888888888889</v>
      </c>
      <c r="I217" s="4" t="n">
        <v>11.4444444444444</v>
      </c>
      <c r="J217" s="4" t="n">
        <v>4.35211267605634</v>
      </c>
    </row>
    <row r="218" customFormat="false" ht="12.75" hidden="false" customHeight="false" outlineLevel="0" collapsed="false">
      <c r="A218" s="1" t="n">
        <v>0.5</v>
      </c>
      <c r="B218" s="2" t="s">
        <v>27</v>
      </c>
      <c r="C218" s="10" t="s">
        <v>19</v>
      </c>
      <c r="D218" s="10" t="s">
        <v>45</v>
      </c>
      <c r="E218" s="3" t="n">
        <v>5.46774193548387</v>
      </c>
      <c r="F218" s="4" t="n">
        <v>5.87096774193548</v>
      </c>
      <c r="G218" s="4" t="n">
        <v>5.35294117647059</v>
      </c>
      <c r="H218" s="4" t="n">
        <v>8.77777777777778</v>
      </c>
      <c r="I218" s="4" t="n">
        <v>9.47222222222222</v>
      </c>
      <c r="J218" s="4" t="n">
        <v>5.01470588235294</v>
      </c>
    </row>
    <row r="219" customFormat="false" ht="12.75" hidden="false" customHeight="false" outlineLevel="0" collapsed="false">
      <c r="A219" s="1" t="n">
        <v>0.5</v>
      </c>
      <c r="B219" s="2" t="s">
        <v>27</v>
      </c>
      <c r="C219" s="10" t="s">
        <v>20</v>
      </c>
      <c r="D219" s="10" t="s">
        <v>45</v>
      </c>
      <c r="E219" s="3" t="n">
        <v>9.75675675675676</v>
      </c>
      <c r="F219" s="4" t="n">
        <v>10.7567567567568</v>
      </c>
      <c r="G219" s="4" t="n">
        <v>6.41935483870968</v>
      </c>
      <c r="H219" s="4" t="n">
        <v>8.15555555555556</v>
      </c>
      <c r="I219" s="4" t="n">
        <v>8.97777777777778</v>
      </c>
      <c r="J219" s="4" t="n">
        <v>6.51612903225807</v>
      </c>
    </row>
    <row r="220" customFormat="false" ht="12.75" hidden="false" customHeight="false" outlineLevel="0" collapsed="false">
      <c r="A220" s="1" t="n">
        <v>0.5</v>
      </c>
      <c r="B220" s="2" t="s">
        <v>27</v>
      </c>
      <c r="C220" s="10" t="s">
        <v>21</v>
      </c>
      <c r="D220" s="10" t="s">
        <v>45</v>
      </c>
      <c r="E220" s="3" t="n">
        <v>4.83333333333333</v>
      </c>
      <c r="F220" s="4" t="n">
        <v>5.76666666666667</v>
      </c>
      <c r="G220" s="4" t="n">
        <v>2.79032258064516</v>
      </c>
      <c r="H220" s="4" t="n">
        <v>5.55882352941176</v>
      </c>
      <c r="I220" s="4" t="n">
        <v>6.38235294117647</v>
      </c>
      <c r="J220" s="4" t="n">
        <v>3.5</v>
      </c>
    </row>
    <row r="221" customFormat="false" ht="12.75" hidden="false" customHeight="false" outlineLevel="0" collapsed="false">
      <c r="A221" s="1" t="n">
        <v>0.5</v>
      </c>
      <c r="B221" s="2" t="s">
        <v>27</v>
      </c>
      <c r="C221" s="10" t="s">
        <v>22</v>
      </c>
      <c r="D221" s="10" t="s">
        <v>45</v>
      </c>
      <c r="E221" s="3" t="n">
        <v>10.75</v>
      </c>
      <c r="F221" s="4" t="n">
        <v>12.375</v>
      </c>
      <c r="G221" s="4" t="n">
        <v>4.36764705882353</v>
      </c>
      <c r="H221" s="4" t="n">
        <v>5.21951219512195</v>
      </c>
      <c r="I221" s="4" t="n">
        <v>6.17073170731707</v>
      </c>
      <c r="J221" s="4" t="n">
        <v>3.72058823529412</v>
      </c>
    </row>
    <row r="222" customFormat="false" ht="12.75" hidden="false" customHeight="false" outlineLevel="0" collapsed="false">
      <c r="A222" s="1" t="n">
        <v>0.5</v>
      </c>
      <c r="B222" s="2" t="s">
        <v>27</v>
      </c>
      <c r="C222" s="10" t="s">
        <v>23</v>
      </c>
      <c r="D222" s="10" t="s">
        <v>45</v>
      </c>
      <c r="E222" s="3" t="n">
        <v>4.875</v>
      </c>
      <c r="F222" s="4" t="n">
        <v>5.46875</v>
      </c>
      <c r="H222" s="4" t="n">
        <v>5.5</v>
      </c>
      <c r="I222" s="4" t="n">
        <v>6.05882352941176</v>
      </c>
    </row>
    <row r="223" customFormat="false" ht="12.75" hidden="false" customHeight="false" outlineLevel="0" collapsed="false">
      <c r="A223" s="1" t="n">
        <v>0.5</v>
      </c>
      <c r="B223" s="2" t="s">
        <v>27</v>
      </c>
      <c r="C223" s="10" t="s">
        <v>24</v>
      </c>
      <c r="D223" s="10" t="s">
        <v>45</v>
      </c>
      <c r="E223" s="3" t="n">
        <v>8.72727272727273</v>
      </c>
      <c r="F223" s="4" t="n">
        <v>9.57575757575758</v>
      </c>
      <c r="G223" s="4" t="n">
        <v>5.35593220338983</v>
      </c>
      <c r="H223" s="4" t="n">
        <v>7.78378378378378</v>
      </c>
      <c r="I223" s="4" t="n">
        <v>8.54054054054054</v>
      </c>
      <c r="J223" s="4" t="n">
        <v>5.35593220338983</v>
      </c>
    </row>
    <row r="224" customFormat="false" ht="12.75" hidden="false" customHeight="false" outlineLevel="0" collapsed="false">
      <c r="A224" s="1" t="n">
        <v>0.5</v>
      </c>
      <c r="B224" s="2" t="s">
        <v>27</v>
      </c>
      <c r="C224" s="10" t="s">
        <v>25</v>
      </c>
      <c r="D224" s="10" t="s">
        <v>45</v>
      </c>
      <c r="E224" s="3" t="n">
        <v>6.2</v>
      </c>
      <c r="F224" s="4" t="n">
        <v>8.3</v>
      </c>
      <c r="G224" s="4" t="n">
        <v>2.64893617021277</v>
      </c>
      <c r="H224" s="4" t="n">
        <v>6.62068965517241</v>
      </c>
      <c r="I224" s="4" t="n">
        <v>8.79310344827586</v>
      </c>
      <c r="J224" s="4" t="n">
        <v>2.71276595744681</v>
      </c>
    </row>
    <row r="225" customFormat="false" ht="12.75" hidden="false" customHeight="false" outlineLevel="0" collapsed="false">
      <c r="A225" s="1" t="n">
        <v>0.5</v>
      </c>
      <c r="B225" s="2" t="s">
        <v>27</v>
      </c>
      <c r="C225" s="10" t="s">
        <v>26</v>
      </c>
      <c r="D225" s="10" t="s">
        <v>45</v>
      </c>
      <c r="E225" s="3" t="n">
        <v>7.61290322580645</v>
      </c>
      <c r="F225" s="4" t="n">
        <v>8.74193548387097</v>
      </c>
      <c r="G225" s="4" t="n">
        <v>38.7142857142857</v>
      </c>
      <c r="H225" s="4" t="n">
        <v>6.2972972972973</v>
      </c>
      <c r="I225" s="4" t="n">
        <v>7.24324324324324</v>
      </c>
      <c r="J225" s="4" t="n">
        <v>38.2857142857143</v>
      </c>
      <c r="L225" s="2" t="s">
        <v>46</v>
      </c>
      <c r="M225" s="2" t="n">
        <f aca="false">TTEST(E210:E225,E178:E193,2,2)</f>
        <v>4.93698157584978E-008</v>
      </c>
      <c r="N225" s="2" t="n">
        <f aca="false">TTEST(F210:F225,F178:F193,2,2)</f>
        <v>1.3991921756373E-008</v>
      </c>
      <c r="O225" s="2" t="n">
        <f aca="false">TTEST(G210:G225,G178:G193,2,2)</f>
        <v>0.449563652198426</v>
      </c>
      <c r="P225" s="2" t="n">
        <f aca="false">TTEST(H210:H225,H178:H193,2,2)</f>
        <v>0.00318471813551704</v>
      </c>
      <c r="Q225" s="2" t="n">
        <f aca="false">TTEST(I210:I225,I178:I193,2,2)</f>
        <v>0.0040069253731197</v>
      </c>
      <c r="R225" s="2" t="n">
        <f aca="false">TTEST(J210:J225,J178:J193,2,2)</f>
        <v>0.523944652145844</v>
      </c>
    </row>
    <row r="226" customFormat="false" ht="12.75" hidden="false" customHeight="false" outlineLevel="0" collapsed="false">
      <c r="A226" s="1" t="n">
        <v>0.5</v>
      </c>
      <c r="B226" s="2" t="s">
        <v>30</v>
      </c>
      <c r="C226" s="10" t="s">
        <v>10</v>
      </c>
      <c r="D226" s="10" t="s">
        <v>47</v>
      </c>
      <c r="E226" s="3" t="n">
        <v>21.5384615384615</v>
      </c>
      <c r="F226" s="4" t="n">
        <v>26.3846153846154</v>
      </c>
      <c r="G226" s="4" t="n">
        <v>4.03529411764706</v>
      </c>
      <c r="H226" s="4" t="n">
        <v>13.7727272727273</v>
      </c>
      <c r="I226" s="4" t="n">
        <v>16.6363636363636</v>
      </c>
      <c r="J226" s="4" t="n">
        <v>4.30588235294118</v>
      </c>
    </row>
    <row r="227" customFormat="false" ht="12.75" hidden="false" customHeight="false" outlineLevel="0" collapsed="false">
      <c r="A227" s="1" t="n">
        <v>0.5</v>
      </c>
      <c r="B227" s="2" t="s">
        <v>30</v>
      </c>
      <c r="C227" s="10" t="s">
        <v>12</v>
      </c>
      <c r="D227" s="10" t="s">
        <v>47</v>
      </c>
      <c r="E227" s="3" t="n">
        <v>20.7692307692308</v>
      </c>
      <c r="F227" s="4" t="n">
        <v>23.3846153846154</v>
      </c>
      <c r="G227" s="4" t="n">
        <v>4.22222222222222</v>
      </c>
      <c r="H227" s="4" t="n">
        <v>22.6363636363636</v>
      </c>
      <c r="I227" s="4" t="n">
        <v>25.7272727272727</v>
      </c>
      <c r="J227" s="4" t="n">
        <v>3.93055555555556</v>
      </c>
    </row>
    <row r="228" customFormat="false" ht="12.75" hidden="false" customHeight="false" outlineLevel="0" collapsed="false">
      <c r="A228" s="1" t="n">
        <v>0.5</v>
      </c>
      <c r="B228" s="2" t="s">
        <v>30</v>
      </c>
      <c r="C228" s="10" t="s">
        <v>13</v>
      </c>
      <c r="D228" s="10" t="s">
        <v>47</v>
      </c>
      <c r="E228" s="3" t="n">
        <v>4.76543209876543</v>
      </c>
      <c r="F228" s="4" t="n">
        <v>4.87654320987654</v>
      </c>
      <c r="G228" s="4" t="n">
        <v>6.81034482758621</v>
      </c>
      <c r="H228" s="4" t="n">
        <v>4.1304347826087</v>
      </c>
      <c r="I228" s="4" t="n">
        <v>4.22826086956522</v>
      </c>
      <c r="J228" s="4" t="n">
        <v>6.70689655172414</v>
      </c>
    </row>
    <row r="229" customFormat="false" ht="12.75" hidden="false" customHeight="false" outlineLevel="0" collapsed="false">
      <c r="A229" s="1" t="n">
        <v>0.5</v>
      </c>
      <c r="B229" s="2" t="s">
        <v>30</v>
      </c>
      <c r="C229" s="10" t="s">
        <v>14</v>
      </c>
      <c r="D229" s="10" t="s">
        <v>47</v>
      </c>
      <c r="E229" s="3" t="n">
        <v>25.6666666666667</v>
      </c>
      <c r="F229" s="4" t="n">
        <v>31.5833333333333</v>
      </c>
      <c r="G229" s="4" t="n">
        <v>3.64423076923077</v>
      </c>
      <c r="H229" s="4" t="n">
        <v>7.5</v>
      </c>
      <c r="I229" s="4" t="n">
        <v>11.05</v>
      </c>
      <c r="J229" s="4" t="n">
        <v>2.125</v>
      </c>
    </row>
    <row r="230" customFormat="false" ht="12.75" hidden="false" customHeight="false" outlineLevel="0" collapsed="false">
      <c r="A230" s="1" t="n">
        <v>0.5</v>
      </c>
      <c r="B230" s="2" t="s">
        <v>30</v>
      </c>
      <c r="C230" s="10" t="s">
        <v>15</v>
      </c>
      <c r="D230" s="10" t="s">
        <v>47</v>
      </c>
      <c r="E230" s="3" t="n">
        <v>25.5</v>
      </c>
      <c r="F230" s="4" t="n">
        <v>27.375</v>
      </c>
      <c r="G230" s="4" t="n">
        <v>2.10576923076923</v>
      </c>
      <c r="H230" s="4" t="n">
        <v>10.3</v>
      </c>
      <c r="I230" s="4" t="n">
        <v>11.05</v>
      </c>
      <c r="J230" s="4" t="n">
        <v>2.125</v>
      </c>
    </row>
    <row r="231" customFormat="false" ht="12.75" hidden="false" customHeight="false" outlineLevel="0" collapsed="false">
      <c r="A231" s="1" t="n">
        <v>0.5</v>
      </c>
      <c r="B231" s="2" t="s">
        <v>30</v>
      </c>
      <c r="C231" s="10" t="s">
        <v>16</v>
      </c>
      <c r="D231" s="10" t="s">
        <v>47</v>
      </c>
      <c r="E231" s="3" t="n">
        <v>21.2631578947368</v>
      </c>
      <c r="F231" s="4" t="n">
        <v>24.2631578947368</v>
      </c>
      <c r="G231" s="4" t="n">
        <v>4.85263157894737</v>
      </c>
      <c r="H231" s="4" t="n">
        <v>15.6818181818182</v>
      </c>
      <c r="I231" s="4" t="n">
        <v>18.2727272727273</v>
      </c>
      <c r="J231" s="4" t="n">
        <v>4.23157894736842</v>
      </c>
    </row>
    <row r="232" customFormat="false" ht="12.75" hidden="false" customHeight="false" outlineLevel="0" collapsed="false">
      <c r="A232" s="1" t="n">
        <v>0.5</v>
      </c>
      <c r="B232" s="2" t="s">
        <v>30</v>
      </c>
      <c r="C232" s="10" t="s">
        <v>17</v>
      </c>
      <c r="D232" s="10" t="s">
        <v>47</v>
      </c>
      <c r="E232" s="3" t="n">
        <v>16.4444444444444</v>
      </c>
      <c r="F232" s="4" t="n">
        <v>20.7777777777778</v>
      </c>
      <c r="G232" s="4" t="n">
        <v>1.78095238095238</v>
      </c>
      <c r="H232" s="4" t="n">
        <v>20.5</v>
      </c>
      <c r="I232" s="4" t="n">
        <v>25.375</v>
      </c>
      <c r="J232" s="4" t="n">
        <v>1.93333333333333</v>
      </c>
      <c r="M232" s="4" t="n">
        <f aca="false">AVERAGE(H226:H241)</f>
        <v>12.8584067779716</v>
      </c>
    </row>
    <row r="233" customFormat="false" ht="12.75" hidden="false" customHeight="false" outlineLevel="0" collapsed="false">
      <c r="A233" s="1" t="n">
        <v>0.5</v>
      </c>
      <c r="B233" s="2" t="s">
        <v>30</v>
      </c>
      <c r="C233" s="10" t="s">
        <v>18</v>
      </c>
      <c r="D233" s="10" t="s">
        <v>47</v>
      </c>
      <c r="E233" s="3" t="n">
        <v>24.4166666666667</v>
      </c>
      <c r="F233" s="4" t="n">
        <v>27.8333333333333</v>
      </c>
      <c r="G233" s="4" t="n">
        <v>4.70422535211268</v>
      </c>
      <c r="H233" s="4" t="n">
        <v>12.9047619047619</v>
      </c>
      <c r="I233" s="4" t="n">
        <v>14.8571428571429</v>
      </c>
      <c r="J233" s="4" t="n">
        <v>4.3943661971831</v>
      </c>
    </row>
    <row r="234" customFormat="false" ht="12.75" hidden="false" customHeight="false" outlineLevel="0" collapsed="false">
      <c r="A234" s="1" t="n">
        <v>0.5</v>
      </c>
      <c r="B234" s="2" t="s">
        <v>30</v>
      </c>
      <c r="C234" s="10" t="s">
        <v>19</v>
      </c>
      <c r="D234" s="10" t="s">
        <v>47</v>
      </c>
      <c r="E234" s="3" t="n">
        <v>24.1428571428571</v>
      </c>
      <c r="F234" s="4" t="n">
        <v>26.0714285714286</v>
      </c>
      <c r="G234" s="4" t="n">
        <v>5.36764705882353</v>
      </c>
      <c r="H234" s="4" t="n">
        <v>11.3214285714286</v>
      </c>
      <c r="I234" s="4" t="n">
        <v>12.2857142857143</v>
      </c>
      <c r="J234" s="4" t="n">
        <v>5.05882352941176</v>
      </c>
    </row>
    <row r="235" customFormat="false" ht="12.75" hidden="false" customHeight="false" outlineLevel="0" collapsed="false">
      <c r="A235" s="1" t="n">
        <v>0.5</v>
      </c>
      <c r="B235" s="2" t="s">
        <v>30</v>
      </c>
      <c r="C235" s="10" t="s">
        <v>20</v>
      </c>
      <c r="D235" s="10" t="s">
        <v>47</v>
      </c>
      <c r="E235" s="3" t="n">
        <v>18.8947368421053</v>
      </c>
      <c r="F235" s="4" t="n">
        <v>20.8421052631579</v>
      </c>
      <c r="G235" s="4" t="n">
        <v>5.91044776119403</v>
      </c>
      <c r="H235" s="4" t="n">
        <v>8.95348837209302</v>
      </c>
      <c r="I235" s="4" t="n">
        <v>9.81395348837209</v>
      </c>
      <c r="J235" s="4" t="n">
        <v>6.29850746268657</v>
      </c>
    </row>
    <row r="236" customFormat="false" ht="12.75" hidden="false" customHeight="false" outlineLevel="0" collapsed="false">
      <c r="A236" s="1" t="n">
        <v>0.5</v>
      </c>
      <c r="B236" s="2" t="s">
        <v>30</v>
      </c>
      <c r="C236" s="10" t="s">
        <v>21</v>
      </c>
      <c r="D236" s="10" t="s">
        <v>47</v>
      </c>
      <c r="E236" s="3" t="n">
        <v>14.5</v>
      </c>
      <c r="F236" s="4" t="n">
        <v>17.3</v>
      </c>
      <c r="G236" s="4" t="n">
        <v>2.58208955223881</v>
      </c>
      <c r="H236" s="4" t="n">
        <v>16.9090909090909</v>
      </c>
      <c r="I236" s="4" t="n">
        <v>19.4545454545455</v>
      </c>
      <c r="J236" s="4" t="n">
        <v>3.19402985074627</v>
      </c>
    </row>
    <row r="237" customFormat="false" ht="12.75" hidden="false" customHeight="false" outlineLevel="0" collapsed="false">
      <c r="A237" s="1" t="n">
        <v>0.5</v>
      </c>
      <c r="B237" s="2" t="s">
        <v>30</v>
      </c>
      <c r="C237" s="10" t="s">
        <v>22</v>
      </c>
      <c r="D237" s="10" t="s">
        <v>47</v>
      </c>
      <c r="E237" s="3" t="n">
        <v>20.0769230769231</v>
      </c>
      <c r="F237" s="4" t="n">
        <v>22.9230769230769</v>
      </c>
      <c r="G237" s="4" t="n">
        <v>4.38235294117647</v>
      </c>
      <c r="H237" s="4" t="n">
        <v>8.03225806451613</v>
      </c>
      <c r="I237" s="4" t="n">
        <v>9.2258064516129</v>
      </c>
      <c r="J237" s="4" t="n">
        <v>4.20588235294118</v>
      </c>
    </row>
    <row r="238" customFormat="false" ht="12.75" hidden="false" customHeight="false" outlineLevel="0" collapsed="false">
      <c r="A238" s="1" t="n">
        <v>0.5</v>
      </c>
      <c r="B238" s="2" t="s">
        <v>30</v>
      </c>
      <c r="C238" s="10" t="s">
        <v>23</v>
      </c>
      <c r="D238" s="10" t="s">
        <v>47</v>
      </c>
      <c r="E238" s="3" t="n">
        <v>26</v>
      </c>
      <c r="F238" s="4" t="n">
        <v>29</v>
      </c>
      <c r="H238" s="4" t="n">
        <v>20.8888888888889</v>
      </c>
      <c r="I238" s="4" t="n">
        <v>22.8888888888889</v>
      </c>
    </row>
    <row r="239" customFormat="false" ht="12.75" hidden="false" customHeight="false" outlineLevel="0" collapsed="false">
      <c r="A239" s="1" t="n">
        <v>0.5</v>
      </c>
      <c r="B239" s="2" t="s">
        <v>30</v>
      </c>
      <c r="C239" s="10" t="s">
        <v>24</v>
      </c>
      <c r="D239" s="10" t="s">
        <v>47</v>
      </c>
      <c r="E239" s="3" t="n">
        <v>32.1111111111111</v>
      </c>
      <c r="F239" s="4" t="n">
        <v>35</v>
      </c>
      <c r="G239" s="4" t="n">
        <v>5.08064516129032</v>
      </c>
      <c r="H239" s="4" t="n">
        <v>11.3076923076923</v>
      </c>
      <c r="I239" s="4" t="n">
        <v>12.3076923076923</v>
      </c>
      <c r="J239" s="4" t="n">
        <v>5.16129032258065</v>
      </c>
    </row>
    <row r="240" customFormat="false" ht="12.75" hidden="false" customHeight="false" outlineLevel="0" collapsed="false">
      <c r="A240" s="1" t="n">
        <v>0.5</v>
      </c>
      <c r="B240" s="2" t="s">
        <v>30</v>
      </c>
      <c r="C240" s="10" t="s">
        <v>25</v>
      </c>
      <c r="D240" s="10" t="s">
        <v>47</v>
      </c>
      <c r="E240" s="3" t="n">
        <v>11.75</v>
      </c>
      <c r="F240" s="4" t="n">
        <v>15.5625</v>
      </c>
      <c r="G240" s="4" t="n">
        <v>2.56701030927835</v>
      </c>
      <c r="H240" s="4" t="n">
        <v>11.0555555555556</v>
      </c>
      <c r="I240" s="4" t="n">
        <v>14.4444444444444</v>
      </c>
      <c r="J240" s="4" t="n">
        <v>2.68041237113402</v>
      </c>
    </row>
    <row r="241" customFormat="false" ht="12.75" hidden="false" customHeight="false" outlineLevel="0" collapsed="false">
      <c r="A241" s="1" t="n">
        <v>0.5</v>
      </c>
      <c r="B241" s="2" t="s">
        <v>30</v>
      </c>
      <c r="C241" s="10" t="s">
        <v>26</v>
      </c>
      <c r="D241" s="10" t="s">
        <v>47</v>
      </c>
      <c r="E241" s="3" t="n">
        <v>30</v>
      </c>
      <c r="F241" s="4" t="n">
        <v>34</v>
      </c>
      <c r="G241" s="4" t="n">
        <v>10.4615384615385</v>
      </c>
      <c r="H241" s="4" t="n">
        <v>9.84</v>
      </c>
      <c r="I241" s="4" t="n">
        <v>1.12</v>
      </c>
      <c r="J241" s="4" t="n">
        <v>1.07692307692308</v>
      </c>
      <c r="M241" s="2" t="n">
        <f aca="false">TTEST(E226:E241,E194:E209,2,2)</f>
        <v>6.29726592562075E-011</v>
      </c>
      <c r="N241" s="2" t="n">
        <f aca="false">TTEST(F226:F241,F194:F209,2,2)</f>
        <v>2.48104441010608E-011</v>
      </c>
      <c r="O241" s="2" t="n">
        <f aca="false">TTEST(G226:G241,G194:G209,2,2)</f>
        <v>0.642592110879456</v>
      </c>
      <c r="P241" s="2" t="n">
        <f aca="false">TTEST(H226:H241,H194:H209,2,2)</f>
        <v>4.70661247412902E-007</v>
      </c>
      <c r="Q241" s="2" t="n">
        <f aca="false">TTEST(I226:I241,I194:I209,2,2)</f>
        <v>1.39944409256836E-005</v>
      </c>
      <c r="R241" s="2" t="n">
        <f aca="false">TTEST(J226:J241,J194:J209,2,2)</f>
        <v>0.739464716946102</v>
      </c>
    </row>
    <row r="242" customFormat="false" ht="12.75" hidden="false" customHeight="false" outlineLevel="0" collapsed="false">
      <c r="A242" s="1" t="n">
        <v>1</v>
      </c>
      <c r="B242" s="2" t="s">
        <v>9</v>
      </c>
      <c r="C242" s="10" t="s">
        <v>10</v>
      </c>
      <c r="D242" s="10" t="s">
        <v>48</v>
      </c>
      <c r="E242" s="3" t="n">
        <v>4</v>
      </c>
      <c r="F242" s="4" t="n">
        <v>5.13636363636364</v>
      </c>
      <c r="G242" s="4" t="n">
        <v>4.52</v>
      </c>
      <c r="H242" s="4" t="n">
        <v>5.86</v>
      </c>
      <c r="I242" s="4" t="n">
        <v>7.36</v>
      </c>
      <c r="J242" s="4" t="n">
        <v>4.90666666666667</v>
      </c>
    </row>
    <row r="243" customFormat="false" ht="12.75" hidden="false" customHeight="false" outlineLevel="0" collapsed="false">
      <c r="A243" s="1" t="n">
        <v>1</v>
      </c>
      <c r="B243" s="2" t="s">
        <v>9</v>
      </c>
      <c r="C243" s="10" t="s">
        <v>12</v>
      </c>
      <c r="D243" s="10" t="s">
        <v>48</v>
      </c>
      <c r="E243" s="3" t="n">
        <v>4.27118644067797</v>
      </c>
      <c r="F243" s="4" t="n">
        <v>5.11864406779661</v>
      </c>
      <c r="G243" s="4" t="n">
        <v>4.64615384615385</v>
      </c>
      <c r="H243" s="4" t="n">
        <v>6.07317073170732</v>
      </c>
      <c r="I243" s="4" t="n">
        <v>7.29268292682927</v>
      </c>
      <c r="J243" s="4" t="n">
        <v>4.6</v>
      </c>
    </row>
    <row r="244" customFormat="false" ht="12.75" hidden="false" customHeight="false" outlineLevel="0" collapsed="false">
      <c r="A244" s="1" t="n">
        <v>1</v>
      </c>
      <c r="B244" s="2" t="s">
        <v>9</v>
      </c>
      <c r="C244" s="10" t="s">
        <v>13</v>
      </c>
      <c r="D244" s="10" t="s">
        <v>48</v>
      </c>
      <c r="E244" s="3" t="n">
        <v>6.58620689655172</v>
      </c>
      <c r="F244" s="4" t="n">
        <v>6.81034482758621</v>
      </c>
      <c r="G244" s="4" t="n">
        <v>9.40476190476191</v>
      </c>
      <c r="H244" s="4" t="n">
        <v>5.43478260869565</v>
      </c>
      <c r="I244" s="4" t="n">
        <v>5.6231884057971</v>
      </c>
      <c r="J244" s="4" t="n">
        <v>9.23809523809524</v>
      </c>
    </row>
    <row r="245" customFormat="false" ht="12.75" hidden="false" customHeight="false" outlineLevel="0" collapsed="false">
      <c r="A245" s="1" t="n">
        <v>1</v>
      </c>
      <c r="B245" s="2" t="s">
        <v>9</v>
      </c>
      <c r="C245" s="10" t="s">
        <v>14</v>
      </c>
      <c r="D245" s="10" t="s">
        <v>48</v>
      </c>
      <c r="E245" s="3" t="n">
        <v>4.01315789473684</v>
      </c>
      <c r="F245" s="4" t="n">
        <v>4.96052631578947</v>
      </c>
      <c r="G245" s="4" t="n">
        <v>3.8469387755102</v>
      </c>
      <c r="H245" s="4" t="n">
        <v>2.56603773584906</v>
      </c>
      <c r="I245" s="4" t="n">
        <v>3.92452830188679</v>
      </c>
      <c r="J245" s="4" t="n">
        <v>2.12244897959184</v>
      </c>
    </row>
    <row r="246" customFormat="false" ht="12.75" hidden="false" customHeight="false" outlineLevel="0" collapsed="false">
      <c r="A246" s="1" t="n">
        <v>1</v>
      </c>
      <c r="B246" s="2" t="s">
        <v>9</v>
      </c>
      <c r="C246" s="10" t="s">
        <v>15</v>
      </c>
      <c r="D246" s="10" t="s">
        <v>48</v>
      </c>
      <c r="E246" s="3" t="n">
        <v>4.14285714285714</v>
      </c>
      <c r="F246" s="4" t="n">
        <v>4.36734693877551</v>
      </c>
      <c r="G246" s="4" t="n">
        <v>2.18367346938776</v>
      </c>
      <c r="H246" s="4" t="n">
        <v>3.71698113207547</v>
      </c>
      <c r="I246" s="4" t="n">
        <v>3.92452830188679</v>
      </c>
      <c r="J246" s="4" t="n">
        <v>2.12244897959184</v>
      </c>
    </row>
    <row r="247" customFormat="false" ht="12.75" hidden="false" customHeight="false" outlineLevel="0" collapsed="false">
      <c r="A247" s="1" t="n">
        <v>1</v>
      </c>
      <c r="B247" s="2" t="s">
        <v>9</v>
      </c>
      <c r="C247" s="10" t="s">
        <v>16</v>
      </c>
      <c r="D247" s="10" t="s">
        <v>48</v>
      </c>
      <c r="E247" s="3" t="n">
        <v>11.1944444444444</v>
      </c>
      <c r="F247" s="4" t="n">
        <v>12.6111111111111</v>
      </c>
      <c r="G247" s="4" t="n">
        <v>4.88172043010753</v>
      </c>
      <c r="H247" s="4" t="n">
        <v>11.8965517241379</v>
      </c>
      <c r="I247" s="4" t="n">
        <v>13.6551724137931</v>
      </c>
      <c r="J247" s="4" t="n">
        <v>4.25806451612903</v>
      </c>
    </row>
    <row r="248" customFormat="false" ht="12.75" hidden="false" customHeight="false" outlineLevel="0" collapsed="false">
      <c r="A248" s="1" t="n">
        <v>1</v>
      </c>
      <c r="B248" s="2" t="s">
        <v>9</v>
      </c>
      <c r="C248" s="10" t="s">
        <v>17</v>
      </c>
      <c r="D248" s="10" t="s">
        <v>48</v>
      </c>
      <c r="E248" s="3" t="n">
        <v>3.28571428571429</v>
      </c>
      <c r="F248" s="4" t="n">
        <v>4.40476190476191</v>
      </c>
      <c r="G248" s="4" t="n">
        <v>1.83168316831683</v>
      </c>
      <c r="H248" s="4" t="n">
        <v>5.17241379310345</v>
      </c>
      <c r="I248" s="4" t="n">
        <v>6.79310344827586</v>
      </c>
      <c r="J248" s="4" t="n">
        <v>1.95049504950495</v>
      </c>
    </row>
    <row r="249" customFormat="false" ht="12.75" hidden="false" customHeight="false" outlineLevel="0" collapsed="false">
      <c r="A249" s="1" t="n">
        <v>1</v>
      </c>
      <c r="B249" s="2" t="s">
        <v>9</v>
      </c>
      <c r="C249" s="10" t="s">
        <v>18</v>
      </c>
      <c r="D249" s="10" t="s">
        <v>48</v>
      </c>
      <c r="E249" s="3" t="n">
        <v>9.03125</v>
      </c>
      <c r="F249" s="4" t="n">
        <v>10.3125</v>
      </c>
      <c r="G249" s="4" t="n">
        <v>4.71428571428571</v>
      </c>
      <c r="H249" s="4" t="n">
        <v>8.375</v>
      </c>
      <c r="I249" s="4" t="n">
        <v>9.65625</v>
      </c>
      <c r="J249" s="4" t="n">
        <v>4.41428571428572</v>
      </c>
    </row>
    <row r="250" customFormat="false" ht="12.75" hidden="false" customHeight="false" outlineLevel="0" collapsed="false">
      <c r="A250" s="1" t="n">
        <v>1</v>
      </c>
      <c r="B250" s="2" t="s">
        <v>9</v>
      </c>
      <c r="C250" s="10" t="s">
        <v>19</v>
      </c>
      <c r="D250" s="10" t="s">
        <v>48</v>
      </c>
      <c r="E250" s="3" t="n">
        <v>3.73333333333333</v>
      </c>
      <c r="F250" s="4" t="n">
        <v>4.02222222222222</v>
      </c>
      <c r="G250" s="4" t="n">
        <v>6.13559322033898</v>
      </c>
      <c r="H250" s="4" t="n">
        <v>2.89090909090909</v>
      </c>
      <c r="I250" s="4" t="n">
        <v>3.12727272727273</v>
      </c>
      <c r="J250" s="4" t="n">
        <v>5.83050847457627</v>
      </c>
    </row>
    <row r="251" customFormat="false" ht="12.75" hidden="false" customHeight="false" outlineLevel="0" collapsed="false">
      <c r="A251" s="1" t="n">
        <v>1</v>
      </c>
      <c r="B251" s="2" t="s">
        <v>9</v>
      </c>
      <c r="C251" s="10" t="s">
        <v>20</v>
      </c>
      <c r="D251" s="10" t="s">
        <v>48</v>
      </c>
      <c r="E251" s="3" t="n">
        <v>5.47619047619048</v>
      </c>
      <c r="F251" s="4" t="n">
        <v>6.28571428571429</v>
      </c>
      <c r="G251" s="4" t="n">
        <v>7.92</v>
      </c>
      <c r="H251" s="4" t="n">
        <v>10.9705882352941</v>
      </c>
      <c r="I251" s="4" t="n">
        <v>12.4705882352941</v>
      </c>
      <c r="J251" s="4" t="n">
        <v>8.48</v>
      </c>
    </row>
    <row r="252" customFormat="false" ht="12.75" hidden="false" customHeight="false" outlineLevel="0" collapsed="false">
      <c r="A252" s="1" t="n">
        <v>1</v>
      </c>
      <c r="B252" s="2" t="s">
        <v>9</v>
      </c>
      <c r="C252" s="10" t="s">
        <v>21</v>
      </c>
      <c r="D252" s="10" t="s">
        <v>48</v>
      </c>
      <c r="E252" s="3" t="n">
        <v>2.42857142857143</v>
      </c>
      <c r="F252" s="4" t="n">
        <v>3.48979591836735</v>
      </c>
      <c r="G252" s="4" t="n">
        <v>3.42</v>
      </c>
      <c r="H252" s="4" t="n">
        <v>2.48484848484849</v>
      </c>
      <c r="I252" s="4" t="n">
        <v>3.27272727272727</v>
      </c>
      <c r="J252" s="4" t="n">
        <v>4.32</v>
      </c>
    </row>
    <row r="253" customFormat="false" ht="12.75" hidden="false" customHeight="false" outlineLevel="0" collapsed="false">
      <c r="A253" s="1" t="n">
        <v>1</v>
      </c>
      <c r="B253" s="2" t="s">
        <v>9</v>
      </c>
      <c r="C253" s="10" t="s">
        <v>22</v>
      </c>
      <c r="D253" s="10" t="s">
        <v>48</v>
      </c>
      <c r="E253" s="3" t="n">
        <v>6.75675675675676</v>
      </c>
      <c r="F253" s="4" t="n">
        <v>7.94594594594595</v>
      </c>
      <c r="G253" s="4" t="n">
        <v>4.59375</v>
      </c>
      <c r="H253" s="4" t="n">
        <v>7</v>
      </c>
      <c r="I253" s="4" t="n">
        <v>8.375</v>
      </c>
      <c r="J253" s="4" t="n">
        <v>4.1875</v>
      </c>
    </row>
    <row r="254" customFormat="false" ht="12.75" hidden="false" customHeight="false" outlineLevel="0" collapsed="false">
      <c r="A254" s="1" t="n">
        <v>1</v>
      </c>
      <c r="B254" s="2" t="s">
        <v>9</v>
      </c>
      <c r="C254" s="10" t="s">
        <v>23</v>
      </c>
      <c r="D254" s="10" t="s">
        <v>48</v>
      </c>
      <c r="E254" s="3" t="n">
        <v>2.83333333333333</v>
      </c>
      <c r="F254" s="4" t="n">
        <v>3.24074074074074</v>
      </c>
      <c r="H254" s="4" t="n">
        <v>2.73134328358209</v>
      </c>
      <c r="I254" s="4" t="n">
        <v>3.05970149253731</v>
      </c>
    </row>
    <row r="255" customFormat="false" ht="12.75" hidden="false" customHeight="false" outlineLevel="0" collapsed="false">
      <c r="A255" s="1" t="n">
        <v>1</v>
      </c>
      <c r="B255" s="2" t="s">
        <v>9</v>
      </c>
      <c r="C255" s="10" t="s">
        <v>24</v>
      </c>
      <c r="D255" s="10" t="s">
        <v>48</v>
      </c>
      <c r="E255" s="3" t="n">
        <v>5.40384615384615</v>
      </c>
      <c r="F255" s="4" t="n">
        <v>5.96153846153846</v>
      </c>
      <c r="G255" s="4" t="n">
        <v>5.16666666666667</v>
      </c>
      <c r="H255" s="4" t="n">
        <v>6.08510638297872</v>
      </c>
      <c r="I255" s="4" t="n">
        <v>6.70212765957447</v>
      </c>
      <c r="J255" s="4" t="n">
        <v>5.25</v>
      </c>
    </row>
    <row r="256" customFormat="false" ht="12.75" hidden="false" customHeight="false" outlineLevel="0" collapsed="false">
      <c r="A256" s="1" t="n">
        <v>1</v>
      </c>
      <c r="B256" s="2" t="s">
        <v>9</v>
      </c>
      <c r="C256" s="10" t="s">
        <v>25</v>
      </c>
      <c r="D256" s="10" t="s">
        <v>48</v>
      </c>
      <c r="E256" s="3" t="n">
        <v>4.2093023255814</v>
      </c>
      <c r="F256" s="4" t="n">
        <v>5.72093023255814</v>
      </c>
      <c r="G256" s="4" t="n">
        <v>2.7032967032967</v>
      </c>
      <c r="H256" s="4" t="n">
        <v>4.87179487179487</v>
      </c>
      <c r="I256" s="4" t="n">
        <v>6.53846153846154</v>
      </c>
      <c r="J256" s="4" t="n">
        <v>2.8021978021978</v>
      </c>
    </row>
    <row r="257" customFormat="false" ht="12.75" hidden="false" customHeight="false" outlineLevel="0" collapsed="false">
      <c r="A257" s="1" t="n">
        <v>1</v>
      </c>
      <c r="B257" s="2" t="s">
        <v>9</v>
      </c>
      <c r="C257" s="10" t="s">
        <v>26</v>
      </c>
      <c r="D257" s="10" t="s">
        <v>48</v>
      </c>
      <c r="E257" s="3" t="n">
        <v>4.22448979591837</v>
      </c>
      <c r="F257" s="4" t="n">
        <v>5.44897959183674</v>
      </c>
      <c r="G257" s="4" t="n">
        <v>6.675</v>
      </c>
      <c r="H257" s="4" t="n">
        <v>4.43478260869565</v>
      </c>
      <c r="I257" s="4" t="n">
        <v>5.73913043478261</v>
      </c>
      <c r="J257" s="4" t="n">
        <v>6.6</v>
      </c>
      <c r="M257" s="2" t="n">
        <f aca="false">TTEST(E242:E257,E210:E225,2,2)</f>
        <v>0.00153066667932196</v>
      </c>
      <c r="N257" s="2" t="n">
        <f aca="false">TTEST(F242:F257,F210:F225,2,2)</f>
        <v>0.00130136446156913</v>
      </c>
      <c r="O257" s="2" t="n">
        <f aca="false">TTEST(G242:G257,G210:G225,2,2)</f>
        <v>0.430439010348226</v>
      </c>
      <c r="P257" s="2" t="n">
        <f aca="false">TTEST(H242:H257,H210:H225,2,2)</f>
        <v>0.0343674304650931</v>
      </c>
      <c r="Q257" s="2" t="n">
        <f aca="false">TTEST(I242:I257,I210:I225,2,2)</f>
        <v>0.0330165968364085</v>
      </c>
      <c r="R257" s="2" t="n">
        <f aca="false">TTEST(J242:J257,J210:J225,2,2)</f>
        <v>0.525046204226247</v>
      </c>
    </row>
    <row r="258" customFormat="false" ht="12.75" hidden="false" customHeight="false" outlineLevel="0" collapsed="false">
      <c r="A258" s="1" t="n">
        <v>1</v>
      </c>
      <c r="B258" s="2" t="s">
        <v>27</v>
      </c>
      <c r="C258" s="10" t="s">
        <v>10</v>
      </c>
      <c r="D258" s="10" t="s">
        <v>49</v>
      </c>
      <c r="E258" s="3" t="n">
        <v>9.75</v>
      </c>
      <c r="F258" s="4" t="n">
        <v>12.0714285714286</v>
      </c>
      <c r="G258" s="4" t="n">
        <v>4.63013698630137</v>
      </c>
      <c r="H258" s="4" t="n">
        <v>10.7692307692308</v>
      </c>
      <c r="I258" s="4" t="n">
        <v>13.2692307692308</v>
      </c>
      <c r="J258" s="4" t="n">
        <v>4.72602739726027</v>
      </c>
    </row>
    <row r="259" customFormat="false" ht="12.75" hidden="false" customHeight="false" outlineLevel="0" collapsed="false">
      <c r="A259" s="1" t="n">
        <v>1</v>
      </c>
      <c r="B259" s="2" t="s">
        <v>27</v>
      </c>
      <c r="C259" s="10" t="s">
        <v>12</v>
      </c>
      <c r="D259" s="10" t="s">
        <v>49</v>
      </c>
      <c r="E259" s="3" t="n">
        <v>10.7083333333333</v>
      </c>
      <c r="F259" s="4" t="n">
        <v>12.5416666666667</v>
      </c>
      <c r="G259" s="4" t="n">
        <v>4.49253731343284</v>
      </c>
      <c r="H259" s="4" t="n">
        <v>13.2222222222222</v>
      </c>
      <c r="I259" s="4" t="n">
        <v>15.6666666666667</v>
      </c>
      <c r="J259" s="4" t="n">
        <v>4.2089552238806</v>
      </c>
    </row>
    <row r="260" customFormat="false" ht="12.75" hidden="false" customHeight="false" outlineLevel="0" collapsed="false">
      <c r="A260" s="1" t="n">
        <v>1</v>
      </c>
      <c r="B260" s="2" t="s">
        <v>27</v>
      </c>
      <c r="C260" s="10" t="s">
        <v>13</v>
      </c>
      <c r="D260" s="10" t="s">
        <v>49</v>
      </c>
      <c r="E260" s="3" t="n">
        <v>14.1111111111111</v>
      </c>
      <c r="F260" s="4" t="n">
        <v>14.7037037037037</v>
      </c>
      <c r="G260" s="4" t="n">
        <v>9.925</v>
      </c>
      <c r="H260" s="4" t="n">
        <v>21.7058823529412</v>
      </c>
      <c r="I260" s="4" t="n">
        <v>22.6470588235294</v>
      </c>
      <c r="J260" s="4" t="n">
        <v>9.625</v>
      </c>
    </row>
    <row r="261" customFormat="false" ht="12.75" hidden="false" customHeight="false" outlineLevel="0" collapsed="false">
      <c r="A261" s="1" t="n">
        <v>1</v>
      </c>
      <c r="B261" s="2" t="s">
        <v>27</v>
      </c>
      <c r="C261" s="10" t="s">
        <v>14</v>
      </c>
      <c r="D261" s="10" t="s">
        <v>49</v>
      </c>
      <c r="E261" s="3" t="n">
        <v>9.21212121212121</v>
      </c>
      <c r="F261" s="4" t="n">
        <v>11.4242424242424</v>
      </c>
      <c r="G261" s="4" t="n">
        <v>3.73267326732673</v>
      </c>
      <c r="H261" s="4" t="n">
        <v>5</v>
      </c>
      <c r="I261" s="4" t="n">
        <v>7.7037037037037</v>
      </c>
      <c r="J261" s="4" t="n">
        <v>2.05940594059406</v>
      </c>
    </row>
    <row r="262" customFormat="false" ht="12.75" hidden="false" customHeight="false" outlineLevel="0" collapsed="false">
      <c r="A262" s="1" t="n">
        <v>1</v>
      </c>
      <c r="B262" s="2" t="s">
        <v>27</v>
      </c>
      <c r="C262" s="10" t="s">
        <v>15</v>
      </c>
      <c r="D262" s="10" t="s">
        <v>49</v>
      </c>
      <c r="E262" s="3" t="n">
        <v>10</v>
      </c>
      <c r="F262" s="4" t="n">
        <v>10.2380952380952</v>
      </c>
      <c r="G262" s="4" t="n">
        <v>2.12871287128713</v>
      </c>
      <c r="H262" s="4" t="n">
        <v>7.51851851851852</v>
      </c>
      <c r="I262" s="4" t="n">
        <v>7.7037037037037</v>
      </c>
      <c r="J262" s="4" t="n">
        <v>2.05940594059406</v>
      </c>
    </row>
    <row r="263" customFormat="false" ht="12.75" hidden="false" customHeight="false" outlineLevel="0" collapsed="false">
      <c r="A263" s="1" t="n">
        <v>1</v>
      </c>
      <c r="B263" s="2" t="s">
        <v>27</v>
      </c>
      <c r="C263" s="10" t="s">
        <v>16</v>
      </c>
      <c r="D263" s="10" t="s">
        <v>49</v>
      </c>
      <c r="E263" s="3" t="n">
        <v>18.3181818181818</v>
      </c>
      <c r="F263" s="4" t="n">
        <v>20.6363636363636</v>
      </c>
      <c r="G263" s="4" t="n">
        <v>5.82051282051282</v>
      </c>
      <c r="H263" s="4" t="n">
        <v>9.82352941176471</v>
      </c>
      <c r="I263" s="4" t="n">
        <v>11.3235294117647</v>
      </c>
      <c r="J263" s="4" t="n">
        <v>4.93589743589744</v>
      </c>
    </row>
    <row r="264" customFormat="false" ht="12.75" hidden="false" customHeight="false" outlineLevel="0" collapsed="false">
      <c r="A264" s="1" t="n">
        <v>1</v>
      </c>
      <c r="B264" s="2" t="s">
        <v>27</v>
      </c>
      <c r="C264" s="10" t="s">
        <v>17</v>
      </c>
      <c r="D264" s="10" t="s">
        <v>49</v>
      </c>
      <c r="E264" s="3" t="n">
        <v>7.75</v>
      </c>
      <c r="F264" s="4" t="n">
        <v>9.7</v>
      </c>
      <c r="G264" s="4" t="n">
        <v>1.90196078431373</v>
      </c>
      <c r="H264" s="4" t="n">
        <v>9.23529411764706</v>
      </c>
      <c r="I264" s="4" t="n">
        <v>11.5294117647059</v>
      </c>
      <c r="J264" s="4" t="n">
        <v>1.92156862745098</v>
      </c>
    </row>
    <row r="265" customFormat="false" ht="12.75" hidden="false" customHeight="false" outlineLevel="0" collapsed="false">
      <c r="A265" s="1" t="n">
        <v>1</v>
      </c>
      <c r="B265" s="2" t="s">
        <v>27</v>
      </c>
      <c r="C265" s="10" t="s">
        <v>18</v>
      </c>
      <c r="D265" s="10" t="s">
        <v>49</v>
      </c>
      <c r="E265" s="3" t="n">
        <v>16.2222222222222</v>
      </c>
      <c r="F265" s="4" t="n">
        <v>18.3333333333333</v>
      </c>
      <c r="G265" s="4" t="n">
        <v>4.85294117647059</v>
      </c>
      <c r="H265" s="4" t="n">
        <v>11.5652173913043</v>
      </c>
      <c r="I265" s="4" t="n">
        <v>13.2173913043478</v>
      </c>
      <c r="J265" s="4" t="n">
        <v>4.47058823529412</v>
      </c>
    </row>
    <row r="266" customFormat="false" ht="12.75" hidden="false" customHeight="false" outlineLevel="0" collapsed="false">
      <c r="A266" s="1" t="n">
        <v>1</v>
      </c>
      <c r="B266" s="2" t="s">
        <v>27</v>
      </c>
      <c r="C266" s="10" t="s">
        <v>19</v>
      </c>
      <c r="D266" s="10" t="s">
        <v>49</v>
      </c>
      <c r="E266" s="3" t="n">
        <v>11.0333333333333</v>
      </c>
      <c r="F266" s="4" t="n">
        <v>11.9666666666667</v>
      </c>
      <c r="G266" s="4" t="n">
        <v>6.18965517241379</v>
      </c>
      <c r="H266" s="4" t="n">
        <v>8.94117647058824</v>
      </c>
      <c r="I266" s="4" t="n">
        <v>9.76470588235294</v>
      </c>
      <c r="J266" s="4" t="n">
        <v>5.72413793103448</v>
      </c>
    </row>
    <row r="267" customFormat="false" ht="12.75" hidden="false" customHeight="false" outlineLevel="0" collapsed="false">
      <c r="A267" s="1" t="n">
        <v>1</v>
      </c>
      <c r="B267" s="2" t="s">
        <v>27</v>
      </c>
      <c r="C267" s="10" t="s">
        <v>20</v>
      </c>
      <c r="D267" s="10" t="s">
        <v>49</v>
      </c>
      <c r="E267" s="3" t="n">
        <v>12.1034482758621</v>
      </c>
      <c r="F267" s="4" t="n">
        <v>13.5862068965517</v>
      </c>
      <c r="G267" s="4" t="n">
        <v>7.57692307692308</v>
      </c>
      <c r="H267" s="4" t="n">
        <v>9.36842105263158</v>
      </c>
      <c r="I267" s="4" t="n">
        <v>10.5</v>
      </c>
      <c r="J267" s="4" t="n">
        <v>7.67307692307692</v>
      </c>
    </row>
    <row r="268" customFormat="false" ht="12.75" hidden="false" customHeight="false" outlineLevel="0" collapsed="false">
      <c r="A268" s="1" t="n">
        <v>1</v>
      </c>
      <c r="B268" s="2" t="s">
        <v>27</v>
      </c>
      <c r="C268" s="10" t="s">
        <v>21</v>
      </c>
      <c r="D268" s="10" t="s">
        <v>49</v>
      </c>
      <c r="E268" s="3" t="n">
        <v>5.65217391304348</v>
      </c>
      <c r="F268" s="4" t="n">
        <v>7.47826086956522</v>
      </c>
      <c r="G268" s="4" t="n">
        <v>3.30769230769231</v>
      </c>
      <c r="H268" s="4" t="n">
        <v>5.7</v>
      </c>
      <c r="I268" s="4" t="n">
        <v>7.1</v>
      </c>
      <c r="J268" s="4" t="n">
        <v>4.09615384615385</v>
      </c>
    </row>
    <row r="269" customFormat="false" ht="12.75" hidden="false" customHeight="false" outlineLevel="0" collapsed="false">
      <c r="A269" s="1" t="n">
        <v>1</v>
      </c>
      <c r="B269" s="2" t="s">
        <v>27</v>
      </c>
      <c r="C269" s="10" t="s">
        <v>22</v>
      </c>
      <c r="D269" s="10" t="s">
        <v>49</v>
      </c>
      <c r="E269" s="3" t="n">
        <v>12.6</v>
      </c>
      <c r="F269" s="4" t="n">
        <v>14.7</v>
      </c>
      <c r="G269" s="4" t="n">
        <v>4.66666666666667</v>
      </c>
      <c r="H269" s="4" t="n">
        <v>4.68181818181818</v>
      </c>
      <c r="I269" s="4" t="n">
        <v>5.63636363636364</v>
      </c>
      <c r="J269" s="4" t="n">
        <v>3.93650793650794</v>
      </c>
    </row>
    <row r="270" customFormat="false" ht="12.75" hidden="false" customHeight="false" outlineLevel="0" collapsed="false">
      <c r="A270" s="1" t="n">
        <v>1</v>
      </c>
      <c r="B270" s="2" t="s">
        <v>27</v>
      </c>
      <c r="C270" s="10" t="s">
        <v>23</v>
      </c>
      <c r="D270" s="10" t="s">
        <v>49</v>
      </c>
      <c r="E270" s="3" t="n">
        <v>6.16</v>
      </c>
      <c r="F270" s="4" t="n">
        <v>6.96</v>
      </c>
      <c r="H270" s="4" t="n">
        <v>6.5</v>
      </c>
      <c r="I270" s="4" t="n">
        <v>7.21428571428571</v>
      </c>
    </row>
    <row r="271" customFormat="false" ht="12.75" hidden="false" customHeight="false" outlineLevel="0" collapsed="false">
      <c r="A271" s="1" t="n">
        <v>1</v>
      </c>
      <c r="B271" s="2" t="s">
        <v>27</v>
      </c>
      <c r="C271" s="10" t="s">
        <v>24</v>
      </c>
      <c r="D271" s="10" t="s">
        <v>49</v>
      </c>
      <c r="E271" s="3" t="n">
        <v>11.75</v>
      </c>
      <c r="F271" s="4" t="n">
        <v>12.9166666666667</v>
      </c>
      <c r="G271" s="4" t="n">
        <v>5.3448275862069</v>
      </c>
      <c r="H271" s="4" t="n">
        <v>9.72413793103448</v>
      </c>
      <c r="I271" s="4" t="n">
        <v>10.6896551724138</v>
      </c>
      <c r="J271" s="4" t="n">
        <v>5.3448275862069</v>
      </c>
    </row>
    <row r="272" customFormat="false" ht="12.75" hidden="false" customHeight="false" outlineLevel="0" collapsed="false">
      <c r="A272" s="1" t="n">
        <v>1</v>
      </c>
      <c r="B272" s="2" t="s">
        <v>27</v>
      </c>
      <c r="C272" s="10" t="s">
        <v>25</v>
      </c>
      <c r="D272" s="10" t="s">
        <v>49</v>
      </c>
      <c r="E272" s="3" t="n">
        <v>7.91304347826087</v>
      </c>
      <c r="F272" s="4" t="n">
        <v>10.6521739130435</v>
      </c>
      <c r="G272" s="4" t="n">
        <v>2.69230769230769</v>
      </c>
      <c r="H272" s="4" t="n">
        <v>8.1304347826087</v>
      </c>
      <c r="I272" s="4" t="n">
        <v>10.8695652173913</v>
      </c>
      <c r="J272" s="4" t="n">
        <v>2.74725274725275</v>
      </c>
    </row>
    <row r="273" customFormat="false" ht="12.75" hidden="false" customHeight="false" outlineLevel="0" collapsed="false">
      <c r="A273" s="1" t="n">
        <v>1</v>
      </c>
      <c r="B273" s="2" t="s">
        <v>27</v>
      </c>
      <c r="C273" s="10" t="s">
        <v>26</v>
      </c>
      <c r="D273" s="10" t="s">
        <v>49</v>
      </c>
      <c r="E273" s="3" t="n">
        <v>9.60869565217391</v>
      </c>
      <c r="F273" s="4" t="n">
        <v>11.5652173913043</v>
      </c>
      <c r="G273" s="4" t="n">
        <v>15.6470588235294</v>
      </c>
      <c r="H273" s="4" t="n">
        <v>7.2</v>
      </c>
      <c r="I273" s="4" t="n">
        <v>8.7</v>
      </c>
      <c r="J273" s="4" t="n">
        <v>15.3529411764706</v>
      </c>
      <c r="L273" s="2" t="s">
        <v>50</v>
      </c>
      <c r="M273" s="2" t="n">
        <f aca="false">TTEST(E258:E273,E226:E241,2,2)</f>
        <v>8.21243668079114E-006</v>
      </c>
      <c r="N273" s="2" t="n">
        <f aca="false">TTEST(F258:F273,F226:F241,2,2)</f>
        <v>3.55396517775382E-006</v>
      </c>
      <c r="O273" s="2" t="n">
        <f aca="false">TTEST(G258:G273,G226:G241,2,2)</f>
        <v>0.372907297909893</v>
      </c>
      <c r="P273" s="2" t="n">
        <f aca="false">TTEST(H258:H273,H226:H241,2,2)</f>
        <v>0.0406927957679449</v>
      </c>
      <c r="Q273" s="2" t="n">
        <f aca="false">TTEST(I258:I273,I226:I241,2,2)</f>
        <v>0.0980893468817869</v>
      </c>
      <c r="R273" s="2" t="n">
        <f aca="false">TTEST(J258:J273,J226:J241,2,2)</f>
        <v>0.161157860815344</v>
      </c>
    </row>
    <row r="274" customFormat="false" ht="12.75" hidden="false" customHeight="false" outlineLevel="0" collapsed="false">
      <c r="A274" s="1" t="n">
        <v>1</v>
      </c>
      <c r="B274" s="2" t="s">
        <v>30</v>
      </c>
      <c r="C274" s="10" t="s">
        <v>10</v>
      </c>
      <c r="D274" s="10" t="s">
        <v>51</v>
      </c>
      <c r="E274" s="3" t="n">
        <v>27</v>
      </c>
      <c r="F274" s="4" t="n">
        <v>33.6</v>
      </c>
      <c r="G274" s="4" t="n">
        <v>4.73239436619718</v>
      </c>
      <c r="H274" s="4" t="n">
        <v>13.2272727272727</v>
      </c>
      <c r="I274" s="4" t="n">
        <v>16.2272727272727</v>
      </c>
      <c r="J274" s="4" t="n">
        <v>5.02816901408451</v>
      </c>
    </row>
    <row r="275" customFormat="false" ht="12.75" hidden="false" customHeight="false" outlineLevel="0" collapsed="false">
      <c r="A275" s="1" t="n">
        <v>1</v>
      </c>
      <c r="B275" s="2" t="s">
        <v>30</v>
      </c>
      <c r="C275" s="10" t="s">
        <v>12</v>
      </c>
      <c r="D275" s="10" t="s">
        <v>51</v>
      </c>
      <c r="E275" s="3" t="n">
        <v>23.3636363636364</v>
      </c>
      <c r="F275" s="4" t="n">
        <v>27.3636363636364</v>
      </c>
      <c r="G275" s="4" t="n">
        <v>4.49253731343284</v>
      </c>
      <c r="H275" s="4" t="n">
        <v>24.7</v>
      </c>
      <c r="I275" s="4" t="n">
        <v>29.1</v>
      </c>
      <c r="J275" s="4" t="n">
        <v>4.34328358208955</v>
      </c>
    </row>
    <row r="276" customFormat="false" ht="12.75" hidden="false" customHeight="false" outlineLevel="0" collapsed="false">
      <c r="A276" s="1" t="n">
        <v>1</v>
      </c>
      <c r="B276" s="2" t="s">
        <v>30</v>
      </c>
      <c r="C276" s="10" t="s">
        <v>13</v>
      </c>
      <c r="D276" s="10" t="s">
        <v>51</v>
      </c>
      <c r="E276" s="3" t="n">
        <v>27.2142857142857</v>
      </c>
      <c r="F276" s="4" t="n">
        <v>28.2142857142857</v>
      </c>
      <c r="G276" s="4" t="n">
        <v>10.3947368421053</v>
      </c>
      <c r="H276" s="4" t="n">
        <v>46.625</v>
      </c>
      <c r="I276" s="4" t="n">
        <v>48.375</v>
      </c>
      <c r="J276" s="4" t="n">
        <v>10.1842105263158</v>
      </c>
    </row>
    <row r="277" customFormat="false" ht="12.75" hidden="false" customHeight="false" outlineLevel="0" collapsed="false">
      <c r="A277" s="1" t="n">
        <v>1</v>
      </c>
      <c r="B277" s="2" t="s">
        <v>30</v>
      </c>
      <c r="C277" s="10" t="s">
        <v>14</v>
      </c>
      <c r="D277" s="10" t="s">
        <v>51</v>
      </c>
      <c r="E277" s="3" t="n">
        <v>30.4</v>
      </c>
      <c r="F277" s="4" t="n">
        <v>37.6</v>
      </c>
      <c r="G277" s="4" t="n">
        <v>3.83673469387755</v>
      </c>
      <c r="H277" s="4" t="n">
        <v>7.66666666666667</v>
      </c>
      <c r="I277" s="4" t="n">
        <v>11.6666666666667</v>
      </c>
      <c r="J277" s="4" t="n">
        <v>2.14285714285714</v>
      </c>
    </row>
    <row r="278" customFormat="false" ht="12.75" hidden="false" customHeight="false" outlineLevel="0" collapsed="false">
      <c r="A278" s="1" t="n">
        <v>1</v>
      </c>
      <c r="B278" s="2" t="s">
        <v>30</v>
      </c>
      <c r="C278" s="10" t="s">
        <v>15</v>
      </c>
      <c r="D278" s="10" t="s">
        <v>51</v>
      </c>
      <c r="E278" s="3" t="n">
        <v>26.25</v>
      </c>
      <c r="F278" s="4" t="n">
        <v>26.875</v>
      </c>
      <c r="G278" s="4" t="n">
        <v>2.19387755102041</v>
      </c>
      <c r="H278" s="4" t="n">
        <v>11.3888888888889</v>
      </c>
      <c r="I278" s="4" t="n">
        <v>11.6666666666667</v>
      </c>
      <c r="J278" s="4" t="n">
        <v>2.14285714285714</v>
      </c>
    </row>
    <row r="279" customFormat="false" ht="12.75" hidden="false" customHeight="false" outlineLevel="0" collapsed="false">
      <c r="A279" s="1" t="n">
        <v>1</v>
      </c>
      <c r="B279" s="2" t="s">
        <v>30</v>
      </c>
      <c r="C279" s="10" t="s">
        <v>16</v>
      </c>
      <c r="D279" s="10" t="s">
        <v>51</v>
      </c>
      <c r="E279" s="3" t="n">
        <v>21.2631578947368</v>
      </c>
      <c r="F279" s="4" t="n">
        <v>23.9473684210526</v>
      </c>
      <c r="G279" s="4" t="n">
        <v>4.64285714285714</v>
      </c>
      <c r="H279" s="4" t="n">
        <v>15.1304347826087</v>
      </c>
      <c r="I279" s="4" t="n">
        <v>17.3478260869565</v>
      </c>
      <c r="J279" s="4" t="n">
        <v>4.07142857142857</v>
      </c>
    </row>
    <row r="280" customFormat="false" ht="12.75" hidden="false" customHeight="false" outlineLevel="0" collapsed="false">
      <c r="A280" s="1" t="n">
        <v>1</v>
      </c>
      <c r="B280" s="2" t="s">
        <v>30</v>
      </c>
      <c r="C280" s="10" t="s">
        <v>17</v>
      </c>
      <c r="D280" s="10" t="s">
        <v>51</v>
      </c>
      <c r="E280" s="3" t="n">
        <v>18</v>
      </c>
      <c r="F280" s="4" t="n">
        <v>23</v>
      </c>
      <c r="G280" s="4" t="n">
        <v>1.84</v>
      </c>
      <c r="H280" s="4" t="n">
        <v>19.375</v>
      </c>
      <c r="I280" s="4" t="n">
        <v>24.375</v>
      </c>
      <c r="J280" s="4" t="n">
        <v>1.95</v>
      </c>
    </row>
    <row r="281" customFormat="false" ht="12.75" hidden="false" customHeight="false" outlineLevel="0" collapsed="false">
      <c r="A281" s="1" t="n">
        <v>1</v>
      </c>
      <c r="B281" s="2" t="s">
        <v>30</v>
      </c>
      <c r="C281" s="10" t="s">
        <v>18</v>
      </c>
      <c r="D281" s="10" t="s">
        <v>51</v>
      </c>
      <c r="E281" s="3" t="n">
        <v>24.5833333333333</v>
      </c>
      <c r="F281" s="4" t="n">
        <v>27.5833333333333</v>
      </c>
      <c r="G281" s="4" t="n">
        <v>4.86764705882353</v>
      </c>
      <c r="H281" s="4" t="n">
        <v>14.4210526315789</v>
      </c>
      <c r="I281" s="4" t="n">
        <v>16.3157894736842</v>
      </c>
      <c r="J281" s="4" t="n">
        <v>4.55882352941176</v>
      </c>
    </row>
    <row r="282" customFormat="false" ht="12.75" hidden="false" customHeight="false" outlineLevel="0" collapsed="false">
      <c r="A282" s="1" t="n">
        <v>1</v>
      </c>
      <c r="B282" s="2" t="s">
        <v>30</v>
      </c>
      <c r="C282" s="10" t="s">
        <v>19</v>
      </c>
      <c r="D282" s="10" t="s">
        <v>51</v>
      </c>
      <c r="E282" s="3" t="n">
        <v>27.5833333333333</v>
      </c>
      <c r="F282" s="4" t="n">
        <v>30</v>
      </c>
      <c r="G282" s="4" t="n">
        <v>6.31578947368421</v>
      </c>
      <c r="H282" s="4" t="n">
        <v>14.3181818181818</v>
      </c>
      <c r="I282" s="4" t="n">
        <v>15.6363636363636</v>
      </c>
      <c r="J282" s="4" t="n">
        <v>6.03508771929825</v>
      </c>
    </row>
    <row r="283" customFormat="false" ht="12.75" hidden="false" customHeight="false" outlineLevel="0" collapsed="false">
      <c r="A283" s="1" t="n">
        <v>1</v>
      </c>
      <c r="B283" s="2" t="s">
        <v>30</v>
      </c>
      <c r="C283" s="10" t="s">
        <v>20</v>
      </c>
      <c r="D283" s="10" t="s">
        <v>51</v>
      </c>
      <c r="E283" s="3" t="n">
        <v>20.5294117647059</v>
      </c>
      <c r="F283" s="4" t="n">
        <v>23.1176470588235</v>
      </c>
      <c r="G283" s="4" t="n">
        <v>6.89473684210526</v>
      </c>
      <c r="H283" s="4" t="n">
        <v>13</v>
      </c>
      <c r="I283" s="4" t="n">
        <v>14.5172413793103</v>
      </c>
      <c r="J283" s="4" t="n">
        <v>7.3859649122807</v>
      </c>
    </row>
    <row r="284" customFormat="false" ht="12.75" hidden="false" customHeight="false" outlineLevel="0" collapsed="false">
      <c r="A284" s="1" t="n">
        <v>1</v>
      </c>
      <c r="B284" s="2" t="s">
        <v>30</v>
      </c>
      <c r="C284" s="10" t="s">
        <v>21</v>
      </c>
      <c r="D284" s="10" t="s">
        <v>51</v>
      </c>
      <c r="E284" s="3" t="n">
        <v>16.5</v>
      </c>
      <c r="F284" s="4" t="n">
        <v>21.625</v>
      </c>
      <c r="G284" s="4" t="n">
        <v>3.03508771929825</v>
      </c>
      <c r="H284" s="4" t="n">
        <v>15.2727272727273</v>
      </c>
      <c r="I284" s="4" t="n">
        <v>19</v>
      </c>
      <c r="J284" s="4" t="n">
        <v>3.66666666666667</v>
      </c>
    </row>
    <row r="285" customFormat="false" ht="12.75" hidden="false" customHeight="false" outlineLevel="0" collapsed="false">
      <c r="A285" s="1" t="n">
        <v>1</v>
      </c>
      <c r="B285" s="2" t="s">
        <v>30</v>
      </c>
      <c r="C285" s="10" t="s">
        <v>22</v>
      </c>
      <c r="D285" s="10" t="s">
        <v>51</v>
      </c>
      <c r="E285" s="3" t="n">
        <v>23.1818181818182</v>
      </c>
      <c r="F285" s="4" t="n">
        <v>26.8181818181818</v>
      </c>
      <c r="G285" s="4" t="n">
        <v>4.609375</v>
      </c>
      <c r="H285" s="4" t="n">
        <v>7.67741935483871</v>
      </c>
      <c r="I285" s="4" t="n">
        <v>8.96774193548387</v>
      </c>
      <c r="J285" s="4" t="n">
        <v>4.34375</v>
      </c>
    </row>
    <row r="286" customFormat="false" ht="12.75" hidden="false" customHeight="false" outlineLevel="0" collapsed="false">
      <c r="A286" s="1" t="n">
        <v>1</v>
      </c>
      <c r="B286" s="2" t="s">
        <v>30</v>
      </c>
      <c r="C286" s="10" t="s">
        <v>23</v>
      </c>
      <c r="D286" s="10" t="s">
        <v>51</v>
      </c>
      <c r="E286" s="3" t="n">
        <v>25.6666666666667</v>
      </c>
      <c r="F286" s="4" t="n">
        <v>29</v>
      </c>
      <c r="H286" s="4" t="n">
        <v>23</v>
      </c>
      <c r="I286" s="4" t="n">
        <v>25.5</v>
      </c>
      <c r="M286" s="2" t="n">
        <f aca="false">TTEST(E258:E273,E82:E97,2,2)</f>
        <v>0.711436608751795</v>
      </c>
      <c r="N286" s="2" t="n">
        <f aca="false">TTEST(F258:F273,F82:F97,2,2)</f>
        <v>0.992226508479166</v>
      </c>
      <c r="O286" s="2" t="n">
        <f aca="false">TTEST(G258:G273,G82:G97,2,2)</f>
        <v>0.0905685551685361</v>
      </c>
      <c r="P286" s="2" t="n">
        <f aca="false">TTEST(H258:H273,H82:H97,2,2)</f>
        <v>0.542480075877985</v>
      </c>
      <c r="Q286" s="2" t="n">
        <f aca="false">TTEST(I258:I273,I82:I97,2,2)</f>
        <v>0.853561219480602</v>
      </c>
      <c r="R286" s="2" t="n">
        <f aca="false">TTEST(J258:J273,J82:J97,2,2)</f>
        <v>0.13809681985743</v>
      </c>
    </row>
    <row r="287" customFormat="false" ht="12.75" hidden="false" customHeight="false" outlineLevel="0" collapsed="false">
      <c r="A287" s="1" t="n">
        <v>1</v>
      </c>
      <c r="B287" s="2" t="s">
        <v>30</v>
      </c>
      <c r="C287" s="10" t="s">
        <v>24</v>
      </c>
      <c r="D287" s="10" t="s">
        <v>51</v>
      </c>
      <c r="E287" s="3" t="n">
        <v>40.4285714285714</v>
      </c>
      <c r="F287" s="4" t="n">
        <v>44.4285714285714</v>
      </c>
      <c r="G287" s="4" t="n">
        <v>5.09836065573771</v>
      </c>
      <c r="H287" s="4" t="n">
        <v>12.5652173913043</v>
      </c>
      <c r="I287" s="4" t="n">
        <v>13.7826086956522</v>
      </c>
      <c r="J287" s="4" t="n">
        <v>5.19672131147541</v>
      </c>
      <c r="M287" s="2" t="n">
        <f aca="false">TTEST(E258:E273,E130:E145,2,2)</f>
        <v>0.0469094475054081</v>
      </c>
      <c r="N287" s="2" t="n">
        <f aca="false">TTEST(F258:F273,F130:F145,2,2)</f>
        <v>0.10070484071557</v>
      </c>
      <c r="O287" s="2" t="n">
        <f aca="false">TTEST(G258:G273,G130:G145,2,2)</f>
        <v>0.353373377052126</v>
      </c>
      <c r="P287" s="2" t="n">
        <f aca="false">TTEST(H258:H273,H130:H145,2,2)</f>
        <v>0.865796361082113</v>
      </c>
      <c r="Q287" s="2" t="n">
        <f aca="false">TTEST(I258:I273,I130:I145,2,2)</f>
        <v>0.803146952833618</v>
      </c>
      <c r="R287" s="2" t="n">
        <f aca="false">TTEST(J258:J273,J130:J145,2,2)</f>
        <v>0.433977497301303</v>
      </c>
    </row>
    <row r="288" customFormat="false" ht="12.75" hidden="false" customHeight="false" outlineLevel="0" collapsed="false">
      <c r="A288" s="1" t="n">
        <v>1</v>
      </c>
      <c r="B288" s="2" t="s">
        <v>30</v>
      </c>
      <c r="C288" s="10" t="s">
        <v>25</v>
      </c>
      <c r="D288" s="10" t="s">
        <v>51</v>
      </c>
      <c r="E288" s="3" t="n">
        <v>12.2666666666667</v>
      </c>
      <c r="F288" s="4" t="n">
        <v>16.4</v>
      </c>
      <c r="G288" s="4" t="n">
        <v>2.61702127659575</v>
      </c>
      <c r="H288" s="4" t="n">
        <v>13.8571428571429</v>
      </c>
      <c r="I288" s="4" t="n">
        <v>18.2857142857143</v>
      </c>
      <c r="J288" s="4" t="n">
        <v>2.72340425531915</v>
      </c>
      <c r="M288" s="2" t="n">
        <f aca="false">TTEST(E258:E273,E178:E193,2,2)</f>
        <v>6.84645787771745E-007</v>
      </c>
      <c r="N288" s="2" t="n">
        <f aca="false">TTEST(F258:F273,F178:F193,2,2)</f>
        <v>1.76849946278365E-007</v>
      </c>
      <c r="O288" s="2" t="n">
        <f aca="false">TTEST(G258:G273,G178:G193,2,2)</f>
        <v>0.586425440542358</v>
      </c>
      <c r="P288" s="2" t="n">
        <f aca="false">TTEST(H258:H273,H178:H193,2,2)</f>
        <v>0.0407868625759687</v>
      </c>
      <c r="Q288" s="2" t="n">
        <f aca="false">TTEST(I258:I273,I178:I193,2,2)</f>
        <v>0.0458733802471219</v>
      </c>
      <c r="R288" s="2" t="n">
        <f aca="false">TTEST(J258:J273,J178:J193,2,2)</f>
        <v>0.638996861577411</v>
      </c>
    </row>
    <row r="289" customFormat="false" ht="12.75" hidden="false" customHeight="false" outlineLevel="0" collapsed="false">
      <c r="A289" s="1" t="n">
        <v>1</v>
      </c>
      <c r="B289" s="2" t="s">
        <v>30</v>
      </c>
      <c r="C289" s="10" t="s">
        <v>26</v>
      </c>
      <c r="D289" s="10" t="s">
        <v>51</v>
      </c>
      <c r="E289" s="3" t="n">
        <v>32</v>
      </c>
      <c r="F289" s="4" t="n">
        <v>38.2857142857143</v>
      </c>
      <c r="G289" s="4" t="n">
        <v>9.24137931034483</v>
      </c>
      <c r="H289" s="4" t="n">
        <v>11.3</v>
      </c>
      <c r="I289" s="4" t="n">
        <v>13.5</v>
      </c>
      <c r="J289" s="4" t="n">
        <v>9.31034482758621</v>
      </c>
      <c r="M289" s="2" t="n">
        <f aca="false">TTEST(E258:E273,E226:E241,2,2)</f>
        <v>8.21243668079114E-006</v>
      </c>
      <c r="N289" s="2" t="n">
        <f aca="false">TTEST(F258:F273,F226:F241,2,2)</f>
        <v>3.55396517775382E-006</v>
      </c>
      <c r="O289" s="2" t="n">
        <f aca="false">TTEST(G258:G273,G226:G241,2,2)</f>
        <v>0.372907297909893</v>
      </c>
      <c r="P289" s="2" t="n">
        <f aca="false">TTEST(H258:H273,H226:H241,2,2)</f>
        <v>0.0406927957679449</v>
      </c>
      <c r="Q289" s="2" t="n">
        <f aca="false">TTEST(I258:I273,I226:I241,2,2)</f>
        <v>0.0980893468817869</v>
      </c>
      <c r="R289" s="2" t="n">
        <f aca="false">TTEST(J258:J273,J226:J241,2,2)</f>
        <v>0.161157860815344</v>
      </c>
    </row>
    <row r="291" customFormat="false" ht="12.75" hidden="false" customHeight="false" outlineLevel="0" collapsed="false">
      <c r="E291" s="11"/>
    </row>
    <row r="292" customFormat="false" ht="12.75" hidden="false" customHeight="false" outlineLevel="0" collapsed="false">
      <c r="E292" s="11"/>
    </row>
    <row r="293" customFormat="false" ht="13.5" hidden="false" customHeight="false" outlineLevel="0" collapsed="false">
      <c r="A293" s="12" t="s">
        <v>52</v>
      </c>
      <c r="B293" s="7" t="s">
        <v>3</v>
      </c>
      <c r="C293" s="8" t="s">
        <v>4</v>
      </c>
      <c r="D293" s="8" t="s">
        <v>5</v>
      </c>
      <c r="E293" s="8" t="s">
        <v>6</v>
      </c>
      <c r="F293" s="8" t="s">
        <v>7</v>
      </c>
      <c r="G293" s="8" t="s">
        <v>8</v>
      </c>
      <c r="L293" s="13" t="s">
        <v>53</v>
      </c>
      <c r="M293" s="14" t="s">
        <v>0</v>
      </c>
      <c r="N293" s="14" t="s">
        <v>1</v>
      </c>
      <c r="O293" s="15" t="s">
        <v>3</v>
      </c>
      <c r="P293" s="8" t="s">
        <v>4</v>
      </c>
      <c r="Q293" s="8" t="s">
        <v>5</v>
      </c>
      <c r="R293" s="8" t="s">
        <v>6</v>
      </c>
      <c r="S293" s="8" t="s">
        <v>7</v>
      </c>
      <c r="T293" s="8" t="s">
        <v>8</v>
      </c>
      <c r="U293" s="16"/>
    </row>
    <row r="294" customFormat="false" ht="12.75" hidden="false" customHeight="false" outlineLevel="0" collapsed="false">
      <c r="A294" s="2" t="s">
        <v>29</v>
      </c>
      <c r="B294" s="17" t="n">
        <v>0.00269030756523021</v>
      </c>
      <c r="C294" s="17" t="n">
        <v>0.0263887060124425</v>
      </c>
      <c r="D294" s="17" t="n">
        <v>0.967369507274757</v>
      </c>
      <c r="E294" s="17" t="n">
        <v>0.00559296696133532</v>
      </c>
      <c r="F294" s="17" t="n">
        <v>0.0580947324922625</v>
      </c>
      <c r="G294" s="17" t="n">
        <v>0.996764913445849</v>
      </c>
      <c r="M294" s="18" t="n">
        <v>0.03125</v>
      </c>
      <c r="N294" s="19" t="s">
        <v>9</v>
      </c>
      <c r="O294" s="19" t="n">
        <v>0.483284826098001</v>
      </c>
      <c r="P294" s="19" t="n">
        <v>1.10256283000399</v>
      </c>
      <c r="Q294" s="19" t="n">
        <v>2.98922731422036</v>
      </c>
      <c r="R294" s="19" t="n">
        <v>0.584713816918977</v>
      </c>
      <c r="S294" s="19" t="n">
        <v>1.36422404559019</v>
      </c>
      <c r="T294" s="19" t="n">
        <v>2.80896316645358</v>
      </c>
      <c r="U294" s="16"/>
    </row>
    <row r="295" customFormat="false" ht="12.75" hidden="false" customHeight="false" outlineLevel="0" collapsed="false">
      <c r="A295" s="2" t="s">
        <v>34</v>
      </c>
      <c r="B295" s="17" t="n">
        <v>0.0103881163662878</v>
      </c>
      <c r="C295" s="17" t="n">
        <v>0.00385314349607854</v>
      </c>
      <c r="D295" s="17" t="n">
        <v>0.89318764585755</v>
      </c>
      <c r="E295" s="17" t="n">
        <v>0.0113200071605999</v>
      </c>
      <c r="F295" s="17" t="n">
        <v>0.00468161079235866</v>
      </c>
      <c r="G295" s="17" t="n">
        <v>0.795318359270245</v>
      </c>
      <c r="M295" s="18" t="n">
        <v>0.0625</v>
      </c>
      <c r="N295" s="19" t="s">
        <v>9</v>
      </c>
      <c r="O295" s="19" t="n">
        <v>0.775856166796089</v>
      </c>
      <c r="P295" s="19" t="n">
        <v>1.35296942023944</v>
      </c>
      <c r="Q295" s="19" t="n">
        <v>3.14249046874858</v>
      </c>
      <c r="R295" s="19" t="n">
        <v>0.868043780922237</v>
      </c>
      <c r="S295" s="19" t="n">
        <v>1.54793709293157</v>
      </c>
      <c r="T295" s="19" t="n">
        <v>3.01146690870805</v>
      </c>
      <c r="U295" s="16"/>
    </row>
    <row r="296" customFormat="false" ht="12.75" hidden="false" customHeight="false" outlineLevel="0" collapsed="false">
      <c r="A296" s="2" t="s">
        <v>38</v>
      </c>
      <c r="B296" s="17" t="n">
        <v>2.65260503849224E-005</v>
      </c>
      <c r="C296" s="17" t="n">
        <v>5.81082299362088E-005</v>
      </c>
      <c r="D296" s="17" t="n">
        <v>0.952081701653954</v>
      </c>
      <c r="E296" s="17" t="n">
        <v>0.00638176276735997</v>
      </c>
      <c r="F296" s="17" t="n">
        <v>0.00518929005402905</v>
      </c>
      <c r="G296" s="17" t="n">
        <v>0.816020393041739</v>
      </c>
      <c r="M296" s="18" t="n">
        <v>0.125</v>
      </c>
      <c r="N296" s="19" t="s">
        <v>9</v>
      </c>
      <c r="O296" s="19" t="n">
        <v>1.31138454436794</v>
      </c>
      <c r="P296" s="19" t="n">
        <v>1.91790998658813</v>
      </c>
      <c r="Q296" s="19" t="n">
        <v>3.90162874120749</v>
      </c>
      <c r="R296" s="19" t="n">
        <v>1.50620380045448</v>
      </c>
      <c r="S296" s="19" t="n">
        <v>2.18692328173435</v>
      </c>
      <c r="T296" s="19" t="n">
        <v>4.02204789392715</v>
      </c>
      <c r="U296" s="16"/>
    </row>
    <row r="297" customFormat="false" ht="12.75" hidden="false" customHeight="false" outlineLevel="0" collapsed="false">
      <c r="A297" s="2" t="s">
        <v>42</v>
      </c>
      <c r="B297" s="17" t="n">
        <v>5.59444579642275E-010</v>
      </c>
      <c r="C297" s="17" t="n">
        <v>6.22803838761694E-011</v>
      </c>
      <c r="D297" s="17" t="n">
        <v>0.843553196420948</v>
      </c>
      <c r="E297" s="17" t="n">
        <v>0.00532330500696327</v>
      </c>
      <c r="F297" s="17" t="n">
        <v>0.00541425998747228</v>
      </c>
      <c r="G297" s="17" t="n">
        <v>0.76161112805451</v>
      </c>
      <c r="M297" s="18" t="n">
        <v>0.25</v>
      </c>
      <c r="N297" s="19" t="s">
        <v>9</v>
      </c>
      <c r="O297" s="19" t="n">
        <v>2.14325628382555</v>
      </c>
      <c r="P297" s="19" t="n">
        <v>2.82292769291467</v>
      </c>
      <c r="Q297" s="19" t="n">
        <v>4.24899273453434</v>
      </c>
      <c r="R297" s="19" t="n">
        <v>2.31141781274595</v>
      </c>
      <c r="S297" s="19" t="n">
        <v>3.13545670150768</v>
      </c>
      <c r="T297" s="19" t="n">
        <v>3.99590308378394</v>
      </c>
      <c r="U297" s="16"/>
    </row>
    <row r="298" customFormat="false" ht="12.75" hidden="false" customHeight="false" outlineLevel="0" collapsed="false">
      <c r="A298" s="2" t="s">
        <v>46</v>
      </c>
      <c r="B298" s="17" t="n">
        <v>1.14083412012685E-006</v>
      </c>
      <c r="C298" s="17" t="n">
        <v>5.12976724730715E-007</v>
      </c>
      <c r="D298" s="17" t="n">
        <v>0.371004478599264</v>
      </c>
      <c r="E298" s="17" t="n">
        <v>0.00920035144289823</v>
      </c>
      <c r="F298" s="17" t="n">
        <v>0.0078607918403413</v>
      </c>
      <c r="G298" s="17" t="n">
        <v>0.314411328718631</v>
      </c>
      <c r="M298" s="18" t="n">
        <v>0.5</v>
      </c>
      <c r="N298" s="19" t="s">
        <v>9</v>
      </c>
      <c r="O298" s="19" t="n">
        <v>3.48959722213938</v>
      </c>
      <c r="P298" s="19" t="n">
        <v>4.24128540881056</v>
      </c>
      <c r="Q298" s="19" t="n">
        <v>4.2336323724666</v>
      </c>
      <c r="R298" s="19" t="n">
        <v>3.86847037734017</v>
      </c>
      <c r="S298" s="19" t="n">
        <v>4.77067567657588</v>
      </c>
      <c r="T298" s="19" t="n">
        <v>4.02573518911054</v>
      </c>
      <c r="U298" s="16"/>
    </row>
    <row r="299" customFormat="false" ht="12.75" hidden="false" customHeight="false" outlineLevel="0" collapsed="false">
      <c r="A299" s="2" t="s">
        <v>50</v>
      </c>
      <c r="B299" s="17" t="n">
        <v>2.30078078180918E-008</v>
      </c>
      <c r="C299" s="17" t="n">
        <v>3.62089811858852E-009</v>
      </c>
      <c r="D299" s="17" t="n">
        <v>0.626191687707157</v>
      </c>
      <c r="E299" s="17" t="n">
        <v>0.00833581612598567</v>
      </c>
      <c r="F299" s="17" t="n">
        <v>0.00360287836300305</v>
      </c>
      <c r="G299" s="17" t="n">
        <v>0.729219039566798</v>
      </c>
      <c r="M299" s="18" t="n">
        <v>1</v>
      </c>
      <c r="N299" s="19" t="s">
        <v>9</v>
      </c>
      <c r="O299" s="19" t="n">
        <v>5.0994150442821</v>
      </c>
      <c r="P299" s="19" t="n">
        <v>5.98984163756927</v>
      </c>
      <c r="Q299" s="19" t="n">
        <v>4.84290159325508</v>
      </c>
      <c r="R299" s="19" t="n">
        <v>5.6602694177295</v>
      </c>
      <c r="S299" s="19" t="n">
        <v>6.71965394744494</v>
      </c>
      <c r="T299" s="19" t="n">
        <v>4.73884742804262</v>
      </c>
      <c r="U299" s="16"/>
    </row>
    <row r="300" customFormat="false" ht="12.75" hidden="false" customHeight="false" outlineLevel="0" collapsed="false">
      <c r="B300" s="17"/>
      <c r="C300" s="17"/>
      <c r="D300" s="17"/>
      <c r="E300" s="20"/>
      <c r="F300" s="17"/>
      <c r="G300" s="17"/>
      <c r="M300" s="18" t="n">
        <v>0.03125</v>
      </c>
      <c r="N300" s="19" t="s">
        <v>27</v>
      </c>
      <c r="O300" s="19" t="n">
        <v>4.58172221256784</v>
      </c>
      <c r="P300" s="19" t="n">
        <v>4.47653025471857</v>
      </c>
      <c r="Q300" s="19" t="n">
        <v>4.50398842228359</v>
      </c>
      <c r="R300" s="19" t="n">
        <v>4.51110804375271</v>
      </c>
      <c r="S300" s="19" t="n">
        <v>4.39275391293477</v>
      </c>
      <c r="T300" s="19" t="n">
        <v>3.81441023342344</v>
      </c>
      <c r="U300" s="16"/>
    </row>
    <row r="301" customFormat="false" ht="12.75" hidden="false" customHeight="false" outlineLevel="0" collapsed="false">
      <c r="A301" s="1" t="s">
        <v>54</v>
      </c>
      <c r="B301" s="17" t="n">
        <v>1.02661603854007E-008</v>
      </c>
      <c r="C301" s="17" t="n">
        <v>7.00994278811818E-006</v>
      </c>
      <c r="D301" s="17" t="n">
        <v>0.319971877159762</v>
      </c>
      <c r="E301" s="17" t="n">
        <v>2.97929014684233E-009</v>
      </c>
      <c r="F301" s="17" t="n">
        <v>4.98274535312276E-006</v>
      </c>
      <c r="G301" s="17" t="n">
        <v>0.430864314096329</v>
      </c>
      <c r="M301" s="18" t="n">
        <v>0.0625</v>
      </c>
      <c r="N301" s="19" t="s">
        <v>27</v>
      </c>
      <c r="O301" s="19" t="n">
        <v>6.10120372288758</v>
      </c>
      <c r="P301" s="19" t="n">
        <v>6.4555180089853</v>
      </c>
      <c r="Q301" s="19" t="n">
        <v>3.53493573626638</v>
      </c>
      <c r="R301" s="19" t="n">
        <v>5.53847753399446</v>
      </c>
      <c r="S301" s="19" t="n">
        <v>5.92864812183877</v>
      </c>
      <c r="T301" s="19" t="n">
        <v>3.06761837796205</v>
      </c>
      <c r="U301" s="16"/>
    </row>
    <row r="302" customFormat="false" ht="12.75" hidden="false" customHeight="false" outlineLevel="0" collapsed="false">
      <c r="A302" s="1" t="s">
        <v>55</v>
      </c>
      <c r="B302" s="17" t="n">
        <v>5.14843446017234E-009</v>
      </c>
      <c r="C302" s="17" t="n">
        <v>7.27091376857515E-007</v>
      </c>
      <c r="D302" s="17" t="n">
        <v>0.708746280363896</v>
      </c>
      <c r="E302" s="17" t="n">
        <v>2.89852436834859E-012</v>
      </c>
      <c r="F302" s="17" t="n">
        <v>3.76752698831798E-009</v>
      </c>
      <c r="G302" s="17" t="n">
        <v>0.955415173428558</v>
      </c>
      <c r="M302" s="18" t="n">
        <v>0.125</v>
      </c>
      <c r="N302" s="19" t="s">
        <v>27</v>
      </c>
      <c r="O302" s="19" t="n">
        <v>6.94833267868185</v>
      </c>
      <c r="P302" s="19" t="n">
        <v>7.73673057203986</v>
      </c>
      <c r="Q302" s="19" t="n">
        <v>4.4297517633161</v>
      </c>
      <c r="R302" s="19" t="n">
        <v>6.02334768205029</v>
      </c>
      <c r="S302" s="21" t="n">
        <v>6.82115416819008</v>
      </c>
      <c r="T302" s="19" t="n">
        <v>4.19322310557623</v>
      </c>
      <c r="U302" s="16"/>
    </row>
    <row r="303" customFormat="false" ht="12.75" hidden="false" customHeight="false" outlineLevel="0" collapsed="false">
      <c r="A303" s="1" t="s">
        <v>56</v>
      </c>
      <c r="B303" s="17" t="n">
        <v>2.70310724583534E-009</v>
      </c>
      <c r="C303" s="17" t="n">
        <v>1.61587642562197E-008</v>
      </c>
      <c r="D303" s="17" t="n">
        <v>0.459488727084299</v>
      </c>
      <c r="E303" s="17" t="n">
        <v>1.54311073899117E-008</v>
      </c>
      <c r="F303" s="17" t="n">
        <v>6.05987936208504E-008</v>
      </c>
      <c r="G303" s="17" t="n">
        <v>0.821918729940829</v>
      </c>
      <c r="M303" s="18" t="n">
        <v>0.25</v>
      </c>
      <c r="N303" s="19" t="s">
        <v>27</v>
      </c>
      <c r="O303" s="19" t="n">
        <v>7.65590962649233</v>
      </c>
      <c r="P303" s="19" t="n">
        <v>8.64619540929762</v>
      </c>
      <c r="Q303" s="19" t="n">
        <v>4.68222772635078</v>
      </c>
      <c r="R303" s="19" t="n">
        <v>7.82211216355316</v>
      </c>
      <c r="S303" s="19" t="n">
        <v>8.97713530556117</v>
      </c>
      <c r="T303" s="19" t="n">
        <v>4.4036183535851</v>
      </c>
      <c r="U303" s="16"/>
    </row>
    <row r="304" customFormat="false" ht="12.75" hidden="false" customHeight="false" outlineLevel="0" collapsed="false">
      <c r="A304" s="1" t="s">
        <v>57</v>
      </c>
      <c r="B304" s="17" t="n">
        <v>2.38852772546416E-007</v>
      </c>
      <c r="C304" s="17" t="n">
        <v>3.4615175531968E-007</v>
      </c>
      <c r="D304" s="17" t="n">
        <v>0.560759412846662</v>
      </c>
      <c r="E304" s="17" t="n">
        <v>4.20584924587084E-006</v>
      </c>
      <c r="F304" s="17" t="n">
        <v>9.72418641217215E-006</v>
      </c>
      <c r="G304" s="17" t="n">
        <v>0.62726101412682</v>
      </c>
      <c r="M304" s="18" t="n">
        <v>0.5</v>
      </c>
      <c r="N304" s="19" t="s">
        <v>27</v>
      </c>
      <c r="O304" s="19" t="n">
        <v>8.89654964836277</v>
      </c>
      <c r="P304" s="19" t="n">
        <v>10.2169816990632</v>
      </c>
      <c r="Q304" s="19" t="n">
        <v>6.8190175642285</v>
      </c>
      <c r="R304" s="19" t="n">
        <v>7.60292014947534</v>
      </c>
      <c r="S304" s="21" t="n">
        <v>8.92593751930961</v>
      </c>
      <c r="T304" s="19" t="n">
        <v>6.32728079351513</v>
      </c>
      <c r="U304" s="16"/>
    </row>
    <row r="305" customFormat="false" ht="12.75" hidden="false" customHeight="false" outlineLevel="0" collapsed="false">
      <c r="A305" s="1" t="s">
        <v>58</v>
      </c>
      <c r="B305" s="17" t="n">
        <v>1.31733869158391E-005</v>
      </c>
      <c r="C305" s="17" t="n">
        <v>1.18467913950475E-005</v>
      </c>
      <c r="D305" s="17" t="n">
        <v>0.300492158331198</v>
      </c>
      <c r="E305" s="17" t="n">
        <v>1.59428628739935E-005</v>
      </c>
      <c r="F305" s="17" t="n">
        <v>2.51524972704639E-005</v>
      </c>
      <c r="G305" s="17" t="n">
        <v>0.353007256893754</v>
      </c>
      <c r="M305" s="18" t="n">
        <v>1</v>
      </c>
      <c r="N305" s="19" t="s">
        <v>27</v>
      </c>
      <c r="O305" s="19" t="n">
        <v>10.8057915218527</v>
      </c>
      <c r="P305" s="19" t="n">
        <v>12.467126623602</v>
      </c>
      <c r="Q305" s="19" t="n">
        <v>5.52730710302567</v>
      </c>
      <c r="R305" s="19" t="n">
        <v>9.31786770014437</v>
      </c>
      <c r="S305" s="19" t="n">
        <v>10.8459544856538</v>
      </c>
      <c r="T305" s="19" t="n">
        <v>5.258783129845</v>
      </c>
      <c r="U305" s="16"/>
    </row>
    <row r="306" customFormat="false" ht="12.75" hidden="false" customHeight="false" outlineLevel="0" collapsed="false">
      <c r="A306" s="1" t="s">
        <v>59</v>
      </c>
      <c r="B306" s="17" t="n">
        <v>5.11700216547066E-006</v>
      </c>
      <c r="C306" s="17" t="n">
        <v>1.36078838539443E-006</v>
      </c>
      <c r="D306" s="17" t="n">
        <v>0.518307656398372</v>
      </c>
      <c r="E306" s="17" t="n">
        <v>0.00590015940973257</v>
      </c>
      <c r="F306" s="17" t="n">
        <v>0.00340693635243769</v>
      </c>
      <c r="G306" s="17" t="n">
        <v>0.627174618171019</v>
      </c>
      <c r="M306" s="18" t="n">
        <v>0.03125</v>
      </c>
      <c r="N306" s="19" t="s">
        <v>30</v>
      </c>
      <c r="O306" s="19" t="n">
        <v>8.59985292826068</v>
      </c>
      <c r="P306" s="19" t="n">
        <v>7.75944052572842</v>
      </c>
      <c r="Q306" s="19" t="n">
        <v>4.57759165337671</v>
      </c>
      <c r="R306" s="19" t="n">
        <v>7.78661812733658</v>
      </c>
      <c r="S306" s="19" t="n">
        <v>6.9739821812013</v>
      </c>
      <c r="T306" s="19" t="n">
        <v>3.80815452812167</v>
      </c>
      <c r="U306" s="16"/>
    </row>
    <row r="307" customFormat="false" ht="12.75" hidden="false" customHeight="false" outlineLevel="0" collapsed="false">
      <c r="B307" s="17"/>
      <c r="C307" s="17"/>
      <c r="D307" s="17"/>
      <c r="E307" s="20"/>
      <c r="F307" s="17"/>
      <c r="G307" s="17"/>
      <c r="M307" s="18" t="n">
        <v>0.0625</v>
      </c>
      <c r="N307" s="19" t="s">
        <v>30</v>
      </c>
      <c r="O307" s="19" t="n">
        <v>11.5842134729037</v>
      </c>
      <c r="P307" s="19" t="n">
        <v>12.4479798187601</v>
      </c>
      <c r="Q307" s="19" t="n">
        <v>3.36355586969094</v>
      </c>
      <c r="R307" s="19" t="n">
        <v>10.6170473047526</v>
      </c>
      <c r="S307" s="19" t="n">
        <v>11.2103889657512</v>
      </c>
      <c r="T307" s="19" t="n">
        <v>3.38959325854543</v>
      </c>
      <c r="U307" s="16"/>
    </row>
    <row r="308" customFormat="false" ht="12.75" hidden="false" customHeight="false" outlineLevel="0" collapsed="false">
      <c r="A308" s="1" t="s">
        <v>60</v>
      </c>
      <c r="B308" s="17" t="n">
        <v>4.42830059638431E-008</v>
      </c>
      <c r="C308" s="17" t="n">
        <v>1.13273952344916E-005</v>
      </c>
      <c r="D308" s="17" t="n">
        <v>0.369014128039747</v>
      </c>
      <c r="E308" s="17" t="n">
        <v>6.44587129639147E-008</v>
      </c>
      <c r="F308" s="17" t="n">
        <v>6.96006914451254E-005</v>
      </c>
      <c r="G308" s="17" t="n">
        <v>0.509004049160554</v>
      </c>
      <c r="M308" s="18" t="n">
        <v>0.125</v>
      </c>
      <c r="N308" s="19" t="s">
        <v>30</v>
      </c>
      <c r="O308" s="19" t="n">
        <v>13.8788064308205</v>
      </c>
      <c r="P308" s="19" t="n">
        <v>15.2601545830943</v>
      </c>
      <c r="Q308" s="19" t="n">
        <v>4.47916247258057</v>
      </c>
      <c r="R308" s="19" t="n">
        <v>9.56913274990373</v>
      </c>
      <c r="S308" s="19" t="n">
        <v>10.4761438327517</v>
      </c>
      <c r="T308" s="19" t="n">
        <v>4.38126151940955</v>
      </c>
      <c r="U308" s="16"/>
    </row>
    <row r="309" customFormat="false" ht="12.75" hidden="false" customHeight="false" outlineLevel="0" collapsed="false">
      <c r="A309" s="1" t="s">
        <v>61</v>
      </c>
      <c r="B309" s="17" t="n">
        <v>3.65995871360898E-006</v>
      </c>
      <c r="C309" s="17" t="n">
        <v>5.3167347868802E-007</v>
      </c>
      <c r="D309" s="17" t="n">
        <v>0.818018380052918</v>
      </c>
      <c r="E309" s="17" t="n">
        <v>1.20235734323041E-005</v>
      </c>
      <c r="F309" s="17" t="n">
        <v>2.93339753868953E-006</v>
      </c>
      <c r="G309" s="17" t="n">
        <v>0.686169575796161</v>
      </c>
      <c r="M309" s="18" t="n">
        <v>0.25</v>
      </c>
      <c r="N309" s="19" t="s">
        <v>30</v>
      </c>
      <c r="O309" s="19" t="n">
        <v>19.5750565492729</v>
      </c>
      <c r="P309" s="19" t="n">
        <v>21.8470679668629</v>
      </c>
      <c r="Q309" s="19" t="n">
        <v>4.87044293050137</v>
      </c>
      <c r="R309" s="19" t="n">
        <v>13.6599903394</v>
      </c>
      <c r="S309" s="19" t="n">
        <v>15.4089067217359</v>
      </c>
      <c r="T309" s="19" t="n">
        <v>4.69181554686855</v>
      </c>
      <c r="U309" s="16"/>
    </row>
    <row r="310" customFormat="false" ht="12.75" hidden="false" customHeight="false" outlineLevel="0" collapsed="false">
      <c r="A310" s="1" t="s">
        <v>62</v>
      </c>
      <c r="B310" s="17" t="n">
        <v>3.81474210787086E-011</v>
      </c>
      <c r="C310" s="17" t="n">
        <v>2.00346129880201E-010</v>
      </c>
      <c r="D310" s="17" t="n">
        <v>0.487984437393897</v>
      </c>
      <c r="E310" s="17" t="n">
        <v>4.91650503671048E-008</v>
      </c>
      <c r="F310" s="17" t="n">
        <v>2.30045198272999E-008</v>
      </c>
      <c r="G310" s="17" t="n">
        <v>0.681521981551089</v>
      </c>
      <c r="M310" s="18" t="n">
        <v>0.5</v>
      </c>
      <c r="N310" s="19" t="s">
        <v>30</v>
      </c>
      <c r="O310" s="19" t="n">
        <v>21.1149805157481</v>
      </c>
      <c r="P310" s="19" t="n">
        <v>24.198592942247</v>
      </c>
      <c r="Q310" s="19" t="n">
        <v>4.56716011500053</v>
      </c>
      <c r="R310" s="19" t="n">
        <v>12.96</v>
      </c>
      <c r="S310" s="19" t="n">
        <v>14.2961132927714</v>
      </c>
      <c r="T310" s="19" t="n">
        <v>3.82856546030195</v>
      </c>
      <c r="U310" s="16"/>
    </row>
    <row r="311" customFormat="false" ht="12.75" hidden="false" customHeight="false" outlineLevel="0" collapsed="false">
      <c r="A311" s="1" t="s">
        <v>63</v>
      </c>
      <c r="B311" s="17" t="n">
        <v>2.77611526676918E-015</v>
      </c>
      <c r="C311" s="17" t="n">
        <v>1.34505172797652E-016</v>
      </c>
      <c r="D311" s="17" t="n">
        <v>0.511671794670538</v>
      </c>
      <c r="E311" s="17" t="n">
        <v>8.73167086678066E-007</v>
      </c>
      <c r="F311" s="17" t="n">
        <v>1.13413503059188E-006</v>
      </c>
      <c r="G311" s="17" t="n">
        <v>0.501118447716208</v>
      </c>
      <c r="M311" s="18" t="n">
        <v>1</v>
      </c>
      <c r="N311" s="19" t="s">
        <v>30</v>
      </c>
      <c r="O311" s="19" t="n">
        <v>24.7644300842347</v>
      </c>
      <c r="P311" s="19" t="n">
        <v>28.6161711514749</v>
      </c>
      <c r="Q311" s="19" t="n">
        <v>4.98750234973866</v>
      </c>
      <c r="R311" s="19" t="n">
        <v>16.4703127744507</v>
      </c>
      <c r="S311" s="19" t="n">
        <v>19.0164932221107</v>
      </c>
      <c r="T311" s="19" t="n">
        <v>4.87223794677806</v>
      </c>
      <c r="U311" s="16"/>
    </row>
    <row r="312" customFormat="false" ht="12.75" hidden="false" customHeight="false" outlineLevel="0" collapsed="false">
      <c r="A312" s="1" t="s">
        <v>64</v>
      </c>
      <c r="B312" s="17" t="n">
        <v>6.29726592444836E-011</v>
      </c>
      <c r="C312" s="17" t="n">
        <v>2.48104440975471E-011</v>
      </c>
      <c r="D312" s="17" t="n">
        <v>0.642592110902717</v>
      </c>
      <c r="E312" s="17" t="n">
        <v>1.45481217415649E-005</v>
      </c>
      <c r="F312" s="17" t="n">
        <v>1.39944408952285E-005</v>
      </c>
      <c r="G312" s="17" t="n">
        <v>0.739464716962823</v>
      </c>
    </row>
    <row r="313" customFormat="false" ht="12.75" hidden="false" customHeight="false" outlineLevel="0" collapsed="false">
      <c r="A313" s="1" t="s">
        <v>65</v>
      </c>
      <c r="B313" s="17" t="n">
        <v>2.93086740751945E-012</v>
      </c>
      <c r="C313" s="17" t="n">
        <v>4.24043682044356E-013</v>
      </c>
      <c r="D313" s="17" t="n">
        <v>0.861277036360553</v>
      </c>
      <c r="E313" s="17" t="n">
        <v>0.000106946617358528</v>
      </c>
      <c r="F313" s="17" t="n">
        <v>2.93763494864187E-005</v>
      </c>
      <c r="G313" s="17" t="n">
        <v>0.876439768031499</v>
      </c>
    </row>
    <row r="314" customFormat="false" ht="12.75" hidden="false" customHeight="false" outlineLevel="0" collapsed="false">
      <c r="B314" s="17"/>
      <c r="C314" s="17"/>
      <c r="D314" s="17"/>
      <c r="E314" s="20"/>
      <c r="F314" s="17"/>
      <c r="G314" s="17"/>
    </row>
    <row r="315" customFormat="false" ht="12.75" hidden="false" customHeight="false" outlineLevel="0" collapsed="false">
      <c r="A315" s="1" t="s">
        <v>66</v>
      </c>
      <c r="B315" s="17" t="n">
        <v>0.711436608769558</v>
      </c>
      <c r="C315" s="17" t="n">
        <v>0.99222650847967</v>
      </c>
      <c r="D315" s="17" t="n">
        <v>0.0905685523463675</v>
      </c>
      <c r="E315" s="17" t="n">
        <v>0.542480075907738</v>
      </c>
      <c r="F315" s="17" t="n">
        <v>0.853561219490097</v>
      </c>
      <c r="G315" s="17" t="n">
        <v>0.138096819915477</v>
      </c>
    </row>
    <row r="316" customFormat="false" ht="13.5" hidden="false" customHeight="false" outlineLevel="0" collapsed="false">
      <c r="A316" s="1" t="s">
        <v>67</v>
      </c>
      <c r="B316" s="17" t="n">
        <v>0.0469094447296813</v>
      </c>
      <c r="C316" s="17" t="n">
        <v>0.100704833644058</v>
      </c>
      <c r="D316" s="17" t="n">
        <v>0.353373377210425</v>
      </c>
      <c r="E316" s="17" t="n">
        <v>0.865796361090814</v>
      </c>
      <c r="F316" s="17" t="n">
        <v>0.803146952846377</v>
      </c>
      <c r="G316" s="17" t="n">
        <v>0.433977497344455</v>
      </c>
      <c r="L316" s="13" t="s">
        <v>68</v>
      </c>
      <c r="M316" s="14" t="s">
        <v>0</v>
      </c>
      <c r="N316" s="14" t="s">
        <v>1</v>
      </c>
      <c r="O316" s="15" t="s">
        <v>3</v>
      </c>
      <c r="P316" s="8" t="s">
        <v>4</v>
      </c>
      <c r="Q316" s="8" t="s">
        <v>5</v>
      </c>
      <c r="R316" s="8" t="s">
        <v>6</v>
      </c>
      <c r="S316" s="8" t="s">
        <v>7</v>
      </c>
      <c r="T316" s="8" t="s">
        <v>8</v>
      </c>
    </row>
    <row r="317" customFormat="false" ht="12.75" hidden="false" customHeight="false" outlineLevel="0" collapsed="false">
      <c r="A317" s="1" t="s">
        <v>69</v>
      </c>
      <c r="B317" s="17" t="n">
        <v>6.84645787620174E-007</v>
      </c>
      <c r="C317" s="17" t="n">
        <v>1.76849946257452E-007</v>
      </c>
      <c r="D317" s="17" t="n">
        <v>0.586425440569286</v>
      </c>
      <c r="E317" s="17" t="n">
        <v>0.0407868610851273</v>
      </c>
      <c r="F317" s="17" t="n">
        <v>0.0458733777357224</v>
      </c>
      <c r="G317" s="17" t="n">
        <v>0.638996861600906</v>
      </c>
      <c r="M317" s="18" t="n">
        <v>0.03125</v>
      </c>
      <c r="N317" s="19" t="s">
        <v>9</v>
      </c>
      <c r="O317" s="21" t="n">
        <v>0.363515970255603</v>
      </c>
      <c r="P317" s="21" t="n">
        <v>0.341690081119114</v>
      </c>
      <c r="Q317" s="21" t="n">
        <v>3.81999262290889</v>
      </c>
      <c r="R317" s="21" t="n">
        <v>0.57541816911844</v>
      </c>
      <c r="S317" s="21" t="n">
        <v>0.679799558114568</v>
      </c>
      <c r="T317" s="21" t="n">
        <v>3.21345066785157</v>
      </c>
    </row>
    <row r="318" customFormat="false" ht="12.75" hidden="false" customHeight="false" outlineLevel="0" collapsed="false">
      <c r="A318" s="1" t="s">
        <v>70</v>
      </c>
      <c r="B318" s="17" t="n">
        <v>8.21243666957586E-006</v>
      </c>
      <c r="C318" s="17" t="n">
        <v>3.55396517531296E-006</v>
      </c>
      <c r="D318" s="17" t="n">
        <v>0.37290729800871</v>
      </c>
      <c r="E318" s="17" t="n">
        <v>0.123363971113765</v>
      </c>
      <c r="F318" s="17" t="n">
        <v>0.0980893408205042</v>
      </c>
      <c r="G318" s="17" t="n">
        <v>0.161157860555196</v>
      </c>
      <c r="M318" s="18" t="n">
        <v>0.0625</v>
      </c>
      <c r="N318" s="19" t="s">
        <v>9</v>
      </c>
      <c r="O318" s="21" t="n">
        <v>0.700737485186043</v>
      </c>
      <c r="P318" s="21" t="n">
        <v>0.705564408114754</v>
      </c>
      <c r="Q318" s="21" t="n">
        <v>1.64719503540613</v>
      </c>
      <c r="R318" s="21" t="n">
        <v>0.869570566793732</v>
      </c>
      <c r="S318" s="21" t="n">
        <v>1.0140395338589</v>
      </c>
      <c r="T318" s="21" t="n">
        <v>1.53619595385246</v>
      </c>
    </row>
    <row r="319" customFormat="false" ht="12.75" hidden="false" customHeight="false" outlineLevel="0" collapsed="false">
      <c r="E319" s="2"/>
      <c r="F319" s="2"/>
      <c r="G319" s="2"/>
      <c r="M319" s="18" t="n">
        <v>0.125</v>
      </c>
      <c r="N319" s="19" t="s">
        <v>9</v>
      </c>
      <c r="O319" s="21" t="n">
        <v>1.10875765687229</v>
      </c>
      <c r="P319" s="21" t="n">
        <v>1.09559817538282</v>
      </c>
      <c r="Q319" s="21" t="n">
        <v>1.88392084520243</v>
      </c>
      <c r="R319" s="21" t="n">
        <v>1.24090845480039</v>
      </c>
      <c r="S319" s="21" t="n">
        <v>1.33856626160195</v>
      </c>
      <c r="T319" s="21" t="n">
        <v>2.17684718627176</v>
      </c>
    </row>
    <row r="320" customFormat="false" ht="12.75" hidden="false" customHeight="false" outlineLevel="0" collapsed="false">
      <c r="M320" s="18" t="n">
        <v>0.25</v>
      </c>
      <c r="N320" s="19" t="s">
        <v>9</v>
      </c>
      <c r="O320" s="21" t="n">
        <v>1.54132458197048</v>
      </c>
      <c r="P320" s="21" t="n">
        <v>1.59969524992396</v>
      </c>
      <c r="Q320" s="21" t="n">
        <v>1.91289903945815</v>
      </c>
      <c r="R320" s="21" t="n">
        <v>2.08084287113862</v>
      </c>
      <c r="S320" s="21" t="n">
        <v>2.27782888121612</v>
      </c>
      <c r="T320" s="21" t="n">
        <v>2.43506836743543</v>
      </c>
    </row>
    <row r="321" customFormat="false" ht="12.75" hidden="false" customHeight="false" outlineLevel="0" collapsed="false">
      <c r="M321" s="18" t="n">
        <v>0.5</v>
      </c>
      <c r="N321" s="19" t="s">
        <v>9</v>
      </c>
      <c r="O321" s="21" t="n">
        <v>1.86620176370445</v>
      </c>
      <c r="P321" s="21" t="n">
        <v>2.00857130051116</v>
      </c>
      <c r="Q321" s="21" t="n">
        <v>1.64313415538475</v>
      </c>
      <c r="R321" s="21" t="n">
        <v>2.00236762521063</v>
      </c>
      <c r="S321" s="21" t="n">
        <v>2.31968780900241</v>
      </c>
      <c r="T321" s="21" t="n">
        <v>1.53053988425012</v>
      </c>
    </row>
    <row r="322" customFormat="false" ht="12.75" hidden="false" customHeight="false" outlineLevel="0" collapsed="false">
      <c r="M322" s="18" t="n">
        <v>1</v>
      </c>
      <c r="N322" s="19" t="s">
        <v>9</v>
      </c>
      <c r="O322" s="21" t="n">
        <v>2.24683568097093</v>
      </c>
      <c r="P322" s="21" t="n">
        <v>2.40897434535186</v>
      </c>
      <c r="Q322" s="21" t="n">
        <v>1.98944037864498</v>
      </c>
      <c r="R322" s="21" t="n">
        <v>2.7242025081548</v>
      </c>
      <c r="S322" s="21" t="n">
        <v>3.05456873565019</v>
      </c>
      <c r="T322" s="21" t="n">
        <v>2.08544634914765</v>
      </c>
    </row>
    <row r="323" customFormat="false" ht="12.75" hidden="false" customHeight="false" outlineLevel="0" collapsed="false">
      <c r="M323" s="18" t="n">
        <v>0.03125</v>
      </c>
      <c r="N323" s="19" t="s">
        <v>27</v>
      </c>
      <c r="O323" s="21" t="n">
        <v>1.99958835837337</v>
      </c>
      <c r="P323" s="21" t="n">
        <v>2.38422255061666</v>
      </c>
      <c r="Q323" s="21" t="n">
        <v>4.09179515287001</v>
      </c>
      <c r="R323" s="21" t="n">
        <v>1.74197819240931</v>
      </c>
      <c r="S323" s="21" t="n">
        <v>2.00255424066193</v>
      </c>
      <c r="T323" s="21" t="n">
        <v>3.43923014623094</v>
      </c>
    </row>
    <row r="324" customFormat="false" ht="12.75" hidden="false" customHeight="false" outlineLevel="0" collapsed="false">
      <c r="M324" s="18" t="n">
        <v>0.0625</v>
      </c>
      <c r="N324" s="19" t="s">
        <v>27</v>
      </c>
      <c r="O324" s="21" t="n">
        <v>2.45584881834313</v>
      </c>
      <c r="P324" s="21" t="n">
        <v>3.09074537423413</v>
      </c>
      <c r="Q324" s="21" t="n">
        <v>3.52532179105844</v>
      </c>
      <c r="R324" s="21" t="n">
        <v>1.35656460875666</v>
      </c>
      <c r="S324" s="21" t="n">
        <v>1.80430866536976</v>
      </c>
      <c r="T324" s="21" t="n">
        <v>3.39288556686685</v>
      </c>
    </row>
    <row r="325" customFormat="false" ht="12.75" hidden="false" customHeight="false" outlineLevel="0" collapsed="false">
      <c r="M325" s="18" t="n">
        <v>0.125</v>
      </c>
      <c r="N325" s="19" t="s">
        <v>27</v>
      </c>
      <c r="O325" s="21" t="n">
        <v>2.31828566418289</v>
      </c>
      <c r="P325" s="21" t="n">
        <v>2.68565743775753</v>
      </c>
      <c r="Q325" s="21" t="n">
        <v>1.84174175983811</v>
      </c>
      <c r="R325" s="21" t="n">
        <v>1.8579680584638</v>
      </c>
      <c r="S325" s="21" t="n">
        <v>2.0646990241083</v>
      </c>
      <c r="T325" s="21" t="n">
        <v>1.79112533240928</v>
      </c>
    </row>
    <row r="326" customFormat="false" ht="12.75" hidden="false" customHeight="false" outlineLevel="0" collapsed="false">
      <c r="M326" s="18" t="n">
        <v>0.25</v>
      </c>
      <c r="N326" s="19" t="s">
        <v>27</v>
      </c>
      <c r="O326" s="21" t="n">
        <v>2.82378611543781</v>
      </c>
      <c r="P326" s="21" t="n">
        <v>3.0779518679731</v>
      </c>
      <c r="Q326" s="21" t="n">
        <v>1.9804016104641</v>
      </c>
      <c r="R326" s="21" t="n">
        <v>3.18771435175331</v>
      </c>
      <c r="S326" s="21" t="n">
        <v>3.60140401514958</v>
      </c>
      <c r="T326" s="21" t="n">
        <v>1.92983672768503</v>
      </c>
    </row>
    <row r="327" customFormat="false" ht="12.75" hidden="false" customHeight="false" outlineLevel="0" collapsed="false">
      <c r="M327" s="18" t="n">
        <v>0.5</v>
      </c>
      <c r="N327" s="19" t="s">
        <v>27</v>
      </c>
      <c r="O327" s="21" t="n">
        <v>3.49968496761356</v>
      </c>
      <c r="P327" s="21" t="n">
        <v>3.86169106947635</v>
      </c>
      <c r="Q327" s="21" t="n">
        <v>8.99313419720286</v>
      </c>
      <c r="R327" s="21" t="n">
        <v>1.88193466837047</v>
      </c>
      <c r="S327" s="21" t="n">
        <v>2.14130323032543</v>
      </c>
      <c r="T327" s="21" t="n">
        <v>8.96199848261313</v>
      </c>
    </row>
    <row r="328" customFormat="false" ht="12.75" hidden="false" customHeight="false" outlineLevel="0" collapsed="false">
      <c r="M328" s="18" t="n">
        <v>1</v>
      </c>
      <c r="N328" s="19" t="s">
        <v>27</v>
      </c>
      <c r="O328" s="21" t="n">
        <v>3.29905851063124</v>
      </c>
      <c r="P328" s="21" t="n">
        <v>3.40992789707329</v>
      </c>
      <c r="Q328" s="21" t="n">
        <v>3.37102666416535</v>
      </c>
      <c r="R328" s="21" t="n">
        <v>3.92695210963696</v>
      </c>
      <c r="S328" s="21" t="n">
        <v>3.99001803103813</v>
      </c>
      <c r="T328" s="21" t="n">
        <v>3.36785843117907</v>
      </c>
    </row>
    <row r="329" customFormat="false" ht="12.75" hidden="false" customHeight="false" outlineLevel="0" collapsed="false">
      <c r="M329" s="18" t="n">
        <v>0.03125</v>
      </c>
      <c r="N329" s="19" t="s">
        <v>30</v>
      </c>
      <c r="O329" s="21" t="n">
        <v>4.3158999368347</v>
      </c>
      <c r="P329" s="21" t="n">
        <v>4.89397361225587</v>
      </c>
      <c r="Q329" s="21" t="n">
        <v>5.27031661676491</v>
      </c>
      <c r="R329" s="21" t="n">
        <v>3.87605506998499</v>
      </c>
      <c r="S329" s="21" t="n">
        <v>4.66196887461432</v>
      </c>
      <c r="T329" s="21" t="n">
        <v>4.57255258078349</v>
      </c>
    </row>
    <row r="330" customFormat="false" ht="12.75" hidden="false" customHeight="false" outlineLevel="0" collapsed="false">
      <c r="M330" s="18" t="n">
        <v>0.0625</v>
      </c>
      <c r="N330" s="19" t="s">
        <v>30</v>
      </c>
      <c r="O330" s="21" t="n">
        <v>7.36790914409982</v>
      </c>
      <c r="P330" s="21" t="n">
        <v>6.73400892719351</v>
      </c>
      <c r="Q330" s="21" t="n">
        <v>3.15732864342793</v>
      </c>
      <c r="R330" s="21" t="n">
        <v>7.1610626334533</v>
      </c>
      <c r="S330" s="21" t="n">
        <v>6.44641516715553</v>
      </c>
      <c r="T330" s="21" t="n">
        <v>3.10615313883478</v>
      </c>
    </row>
    <row r="331" customFormat="false" ht="12.75" hidden="false" customHeight="false" outlineLevel="0" collapsed="false">
      <c r="M331" s="18" t="n">
        <v>0.125</v>
      </c>
      <c r="N331" s="19" t="s">
        <v>30</v>
      </c>
      <c r="O331" s="21" t="n">
        <v>4.70056663890617</v>
      </c>
      <c r="P331" s="21" t="n">
        <v>5.40087870492371</v>
      </c>
      <c r="Q331" s="21" t="n">
        <v>2.43001818807274</v>
      </c>
      <c r="R331" s="21" t="n">
        <v>4.1440012491078</v>
      </c>
      <c r="S331" s="21" t="n">
        <v>4.06365774616389</v>
      </c>
      <c r="T331" s="21" t="n">
        <v>2.40116963014328</v>
      </c>
    </row>
    <row r="332" customFormat="false" ht="12.75" hidden="false" customHeight="false" outlineLevel="0" collapsed="false">
      <c r="M332" s="18" t="n">
        <v>0.25</v>
      </c>
      <c r="N332" s="19" t="s">
        <v>30</v>
      </c>
      <c r="O332" s="21" t="n">
        <v>4.31234518871425</v>
      </c>
      <c r="P332" s="21" t="n">
        <v>4.16764895345511</v>
      </c>
      <c r="Q332" s="21" t="n">
        <v>2.92877667460158</v>
      </c>
      <c r="R332" s="21" t="n">
        <v>6.81564604599694</v>
      </c>
      <c r="S332" s="21" t="n">
        <v>7.48720865845373</v>
      </c>
      <c r="T332" s="21" t="n">
        <v>2.94388178381237</v>
      </c>
    </row>
    <row r="333" customFormat="false" ht="12.75" hidden="false" customHeight="false" outlineLevel="0" collapsed="false">
      <c r="M333" s="18" t="n">
        <v>0.5</v>
      </c>
      <c r="N333" s="19" t="s">
        <v>30</v>
      </c>
      <c r="O333" s="21" t="n">
        <v>6.66449376548032</v>
      </c>
      <c r="P333" s="21" t="n">
        <v>7.25727621480978</v>
      </c>
      <c r="Q333" s="21" t="n">
        <v>2.09181008360051</v>
      </c>
      <c r="R333" s="21" t="n">
        <v>5.94206730952534</v>
      </c>
      <c r="S333" s="21" t="n">
        <v>6.73296343241566</v>
      </c>
      <c r="T333" s="21" t="n">
        <v>1.57536975028886</v>
      </c>
    </row>
    <row r="334" customFormat="false" ht="12.75" hidden="false" customHeight="false" outlineLevel="0" collapsed="false">
      <c r="M334" s="18" t="n">
        <v>1</v>
      </c>
      <c r="N334" s="19" t="s">
        <v>30</v>
      </c>
      <c r="O334" s="21" t="n">
        <v>6.40503488571511</v>
      </c>
      <c r="P334" s="21" t="n">
        <v>6.80940449246655</v>
      </c>
      <c r="Q334" s="21" t="n">
        <v>2.33524460165043</v>
      </c>
      <c r="R334" s="21" t="n">
        <v>8.98672119134106</v>
      </c>
      <c r="S334" s="21" t="n">
        <v>9.18984455413457</v>
      </c>
      <c r="T334" s="21" t="n">
        <v>2.40170093564492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17T05:27:31Z</dcterms:created>
  <dc:creator>Microsoft Corporation</dc:creator>
  <dc:description/>
  <dc:language>en-US</dc:language>
  <cp:lastModifiedBy>Andreas</cp:lastModifiedBy>
  <cp:lastPrinted>2015-07-16T08:06:16Z</cp:lastPrinted>
  <dcterms:modified xsi:type="dcterms:W3CDTF">2015-08-19T14:44:56Z</dcterms:modified>
  <cp:revision>0</cp:revision>
  <dc:subject/>
  <dc:title/>
</cp:coreProperties>
</file>